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我的坚果云\我的论文新\正在写论文\hu_mapppi\FBB\R1\"/>
    </mc:Choice>
  </mc:AlternateContent>
  <xr:revisionPtr revIDLastSave="0" documentId="13_ncr:1_{6BAF9B5B-800F-4DBB-A2F5-65177BA71369}" xr6:coauthVersionLast="45" xr6:coauthVersionMax="45" xr10:uidLastSave="{00000000-0000-0000-0000-000000000000}"/>
  <bookViews>
    <workbookView xWindow="20370" yWindow="-120" windowWidth="19440" windowHeight="15600" xr2:uid="{00000000-000D-0000-FFFF-FFFF00000000}"/>
  </bookViews>
  <sheets>
    <sheet name="Sheet1" sheetId="1" r:id="rId1"/>
  </sheets>
  <definedNames>
    <definedName name="ACC" localSheetId="0">Sheet1!$D$4:$D$170</definedName>
    <definedName name="MCC" localSheetId="0">Sheet1!$F$4:$F$170</definedName>
    <definedName name="rate" localSheetId="0">Sheet1!$B$4:$C$170</definedName>
    <definedName name="rate1" localSheetId="0">Sheet1!$G$4:$H$170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5" i="1" l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94" i="1"/>
  <c r="E95" i="1"/>
  <c r="E96" i="1"/>
  <c r="E97" i="1"/>
  <c r="E98" i="1"/>
  <c r="E99" i="1"/>
  <c r="E100" i="1"/>
  <c r="E101" i="1"/>
  <c r="E102" i="1"/>
  <c r="E103" i="1"/>
  <c r="E104" i="1"/>
  <c r="E105" i="1"/>
  <c r="E106" i="1"/>
  <c r="E107" i="1"/>
  <c r="E108" i="1"/>
  <c r="E109" i="1"/>
  <c r="E110" i="1"/>
  <c r="E111" i="1"/>
  <c r="E112" i="1"/>
  <c r="E113" i="1"/>
  <c r="E114" i="1"/>
  <c r="E115" i="1"/>
  <c r="E116" i="1"/>
  <c r="E117" i="1"/>
  <c r="E118" i="1"/>
  <c r="E119" i="1"/>
  <c r="E120" i="1"/>
  <c r="E121" i="1"/>
  <c r="E122" i="1"/>
  <c r="E123" i="1"/>
  <c r="E124" i="1"/>
  <c r="E125" i="1"/>
  <c r="E126" i="1"/>
  <c r="E127" i="1"/>
  <c r="E128" i="1"/>
  <c r="E129" i="1"/>
  <c r="E130" i="1"/>
  <c r="E131" i="1"/>
  <c r="E132" i="1"/>
  <c r="E133" i="1"/>
  <c r="E134" i="1"/>
  <c r="E135" i="1"/>
  <c r="E136" i="1"/>
  <c r="E137" i="1"/>
  <c r="E138" i="1"/>
  <c r="E139" i="1"/>
  <c r="E140" i="1"/>
  <c r="E141" i="1"/>
  <c r="E142" i="1"/>
  <c r="E143" i="1"/>
  <c r="E144" i="1"/>
  <c r="E145" i="1"/>
  <c r="E146" i="1"/>
  <c r="E147" i="1"/>
  <c r="E148" i="1"/>
  <c r="E149" i="1"/>
  <c r="E150" i="1"/>
  <c r="E151" i="1"/>
  <c r="E152" i="1"/>
  <c r="E153" i="1"/>
  <c r="E154" i="1"/>
  <c r="E155" i="1"/>
  <c r="E156" i="1"/>
  <c r="E157" i="1"/>
  <c r="E158" i="1"/>
  <c r="E159" i="1"/>
  <c r="E160" i="1"/>
  <c r="E161" i="1"/>
  <c r="E162" i="1"/>
  <c r="E163" i="1"/>
  <c r="E164" i="1"/>
  <c r="E165" i="1"/>
  <c r="E166" i="1"/>
  <c r="E167" i="1"/>
  <c r="E168" i="1"/>
  <c r="E169" i="1"/>
  <c r="E170" i="1"/>
  <c r="E4" i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name="ACC1" type="6" refreshedVersion="6" background="1" saveData="1">
    <textPr codePage="936" sourceFile="G:\temp\mass_PPI_rmcfs\revision\tar_rates_10-fold_RF_mass_PPI_t_100_n_400\ACC.txt" delimiter="=">
      <textFields count="2">
        <textField/>
        <textField/>
      </textFields>
    </textPr>
  </connection>
  <connection id="2" xr16:uid="{00000000-0015-0000-FFFF-FFFF01000000}" name="MCC1" type="6" refreshedVersion="6" background="1" saveData="1">
    <textPr codePage="936" sourceFile="G:\temp\mass_PPI_rmcfs\revision\tar_rates_10-fold_RF_mass_PPI_t_100_n_400\MCC.txt" delimiter="=">
      <textFields count="2">
        <textField/>
        <textField/>
      </textFields>
    </textPr>
  </connection>
  <connection id="3" xr16:uid="{00000000-0015-0000-FFFF-FFFF02000000}" name="rate11" type="6" refreshedVersion="6" background="1" saveData="1">
    <textPr codePage="936" sourceFile="G:\temp\mass_PPI_rmcfs\revision\tar_rates_10-fold_RF_mass_PPI_t_100_n_400\rate1.txt" space="1" consecutive="1">
      <textFields count="7">
        <textField/>
        <textField/>
        <textField/>
        <textField/>
        <textField/>
        <textField/>
        <textField/>
      </textFields>
    </textPr>
  </connection>
  <connection id="4" xr16:uid="{00000000-0015-0000-FFFF-FFFF03000000}" name="rate2" type="6" refreshedVersion="6" background="1" saveData="1">
    <textPr codePage="936" sourceFile="G:\temp\mass_PPI_rmcfs\revision\tar_rates_10-fold_RF_mass_PPI_t_100_n_400\rate.txt">
      <textFields count="3"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9" uniqueCount="9">
  <si>
    <t>SN</t>
    <phoneticPr fontId="4" type="noConversion"/>
  </si>
  <si>
    <t>SP</t>
    <phoneticPr fontId="4" type="noConversion"/>
  </si>
  <si>
    <t>MCC</t>
    <phoneticPr fontId="4" type="noConversion"/>
  </si>
  <si>
    <t>Precision</t>
    <phoneticPr fontId="4" type="noConversion"/>
  </si>
  <si>
    <t>Number of features</t>
    <phoneticPr fontId="4" type="noConversion"/>
  </si>
  <si>
    <t>F-measure</t>
    <phoneticPr fontId="4" type="noConversion"/>
  </si>
  <si>
    <r>
      <t>Table S5.</t>
    </r>
    <r>
      <rPr>
        <sz val="12"/>
        <color theme="1"/>
        <rFont val="Times New Roman"/>
        <family val="1"/>
      </rPr>
      <t xml:space="preserve"> Performance of the IFS method and RF classifiers (50 decision trees) on the training set using 10-fold cross validation and different numbers of features</t>
    </r>
    <phoneticPr fontId="4" type="noConversion"/>
  </si>
  <si>
    <t>ACC1</t>
    <phoneticPr fontId="4" type="noConversion"/>
  </si>
  <si>
    <t>ACC2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_ "/>
  </numFmts>
  <fonts count="5" x14ac:knownFonts="1">
    <font>
      <sz val="11"/>
      <color theme="1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3" fillId="0" borderId="1" xfId="0" applyFont="1" applyBorder="1" applyAlignment="1">
      <alignment horizontal="center" vertical="center"/>
    </xf>
    <xf numFmtId="176" fontId="3" fillId="0" borderId="1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1" fillId="0" borderId="0" xfId="0" applyFont="1">
      <alignment vertical="center"/>
    </xf>
    <xf numFmtId="0" fontId="2" fillId="0" borderId="0" xfId="0" applyFont="1" applyAlignment="1">
      <alignment horizontal="left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rate" connectionId="4" xr16:uid="{00000000-0016-0000-0000-000003000000}" autoFormatId="16" applyNumberFormats="0" applyBorderFormats="0" applyFontFormats="0" applyPatternFormats="0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ACC" connectionId="1" xr16:uid="{00000000-0016-0000-0000-000002000000}" autoFormatId="16" applyNumberFormats="0" applyBorderFormats="0" applyFontFormats="0" applyPatternFormats="0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MCC" connectionId="2" xr16:uid="{00000000-0016-0000-0000-000001000000}" autoFormatId="16" applyNumberFormats="0" applyBorderFormats="0" applyFontFormats="0" applyPatternFormats="0" applyAlignmentFormats="0" applyWidthHeightFormats="0"/>
</file>

<file path=xl/queryTables/queryTable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rate1" connectionId="3" xr16:uid="{00000000-0016-0000-0000-000000000000}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2.xml"/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Relationship Id="rId5" Type="http://schemas.openxmlformats.org/officeDocument/2006/relationships/queryTable" Target="../queryTables/queryTable4.xml"/><Relationship Id="rId4" Type="http://schemas.openxmlformats.org/officeDocument/2006/relationships/queryTable" Target="../queryTables/queryTable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170"/>
  <sheetViews>
    <sheetView tabSelected="1" workbookViewId="0">
      <selection activeCell="E10" sqref="E10"/>
    </sheetView>
  </sheetViews>
  <sheetFormatPr defaultRowHeight="14.25" x14ac:dyDescent="0.2"/>
  <cols>
    <col min="1" max="1" width="18.125" bestFit="1" customWidth="1"/>
    <col min="7" max="7" width="9.125" bestFit="1" customWidth="1"/>
    <col min="8" max="8" width="11.5" bestFit="1" customWidth="1"/>
  </cols>
  <sheetData>
    <row r="1" spans="1:10" ht="45" customHeight="1" x14ac:dyDescent="0.2">
      <c r="A1" s="5" t="s">
        <v>6</v>
      </c>
      <c r="B1" s="5"/>
      <c r="C1" s="5"/>
      <c r="D1" s="5"/>
      <c r="E1" s="5"/>
      <c r="F1" s="5"/>
      <c r="G1" s="5"/>
      <c r="H1" s="5"/>
      <c r="I1" s="5"/>
      <c r="J1" s="5"/>
    </row>
    <row r="3" spans="1:10" s="4" customFormat="1" ht="15.75" x14ac:dyDescent="0.2">
      <c r="A3" s="3" t="s">
        <v>4</v>
      </c>
      <c r="B3" s="3" t="s">
        <v>0</v>
      </c>
      <c r="C3" s="3" t="s">
        <v>1</v>
      </c>
      <c r="D3" s="3" t="s">
        <v>7</v>
      </c>
      <c r="E3" s="3" t="s">
        <v>8</v>
      </c>
      <c r="F3" s="3" t="s">
        <v>2</v>
      </c>
      <c r="G3" s="3" t="s">
        <v>3</v>
      </c>
      <c r="H3" s="3" t="s">
        <v>5</v>
      </c>
    </row>
    <row r="4" spans="1:10" ht="15.75" x14ac:dyDescent="0.2">
      <c r="A4" s="1">
        <v>1</v>
      </c>
      <c r="B4" s="2">
        <v>0.32378200000000001</v>
      </c>
      <c r="C4" s="2">
        <v>0.96211199999999997</v>
      </c>
      <c r="D4" s="2">
        <v>0.87547200000000003</v>
      </c>
      <c r="E4" s="2">
        <f>(B4+C4)/2</f>
        <v>0.64294699999999994</v>
      </c>
      <c r="F4" s="2">
        <v>0.367975</v>
      </c>
      <c r="G4" s="2">
        <v>0.57302900000000001</v>
      </c>
      <c r="H4" s="2">
        <v>0.413769</v>
      </c>
    </row>
    <row r="5" spans="1:10" ht="15.75" x14ac:dyDescent="0.2">
      <c r="A5" s="1">
        <v>2</v>
      </c>
      <c r="B5" s="2">
        <v>0.56449899999999997</v>
      </c>
      <c r="C5" s="2">
        <v>0.90105000000000002</v>
      </c>
      <c r="D5" s="2">
        <v>0.85536999999999996</v>
      </c>
      <c r="E5" s="2">
        <f t="shared" ref="E5:E68" si="0">(B5+C5)/2</f>
        <v>0.7327745</v>
      </c>
      <c r="F5" s="2">
        <v>0.432612</v>
      </c>
      <c r="G5" s="2">
        <v>0.47255399999999997</v>
      </c>
      <c r="H5" s="2">
        <v>0.51445099999999999</v>
      </c>
    </row>
    <row r="6" spans="1:10" ht="15.75" x14ac:dyDescent="0.2">
      <c r="A6" s="1">
        <v>3</v>
      </c>
      <c r="B6" s="2">
        <v>0.56181599999999998</v>
      </c>
      <c r="C6" s="2">
        <v>0.906528</v>
      </c>
      <c r="D6" s="2">
        <v>0.85973999999999995</v>
      </c>
      <c r="E6" s="2">
        <f t="shared" si="0"/>
        <v>0.73417200000000005</v>
      </c>
      <c r="F6" s="2">
        <v>0.44087700000000002</v>
      </c>
      <c r="G6" s="2">
        <v>0.48557600000000001</v>
      </c>
      <c r="H6" s="2">
        <v>0.52092099999999997</v>
      </c>
    </row>
    <row r="7" spans="1:10" ht="15.75" x14ac:dyDescent="0.2">
      <c r="A7" s="1">
        <v>4</v>
      </c>
      <c r="B7" s="2">
        <v>0.56364000000000003</v>
      </c>
      <c r="C7" s="2">
        <v>0.913825</v>
      </c>
      <c r="D7" s="2">
        <v>0.86629500000000004</v>
      </c>
      <c r="E7" s="2">
        <f t="shared" si="0"/>
        <v>0.73873250000000001</v>
      </c>
      <c r="F7" s="2">
        <v>0.45675700000000002</v>
      </c>
      <c r="G7" s="2">
        <v>0.50670499999999996</v>
      </c>
      <c r="H7" s="2">
        <v>0.53365799999999997</v>
      </c>
    </row>
    <row r="8" spans="1:10" ht="15.75" x14ac:dyDescent="0.2">
      <c r="A8" s="1">
        <v>5</v>
      </c>
      <c r="B8" s="2">
        <v>0.59948500000000005</v>
      </c>
      <c r="C8" s="2">
        <v>0.90362900000000002</v>
      </c>
      <c r="D8" s="2">
        <v>0.86234699999999997</v>
      </c>
      <c r="E8" s="2">
        <f t="shared" si="0"/>
        <v>0.75155700000000003</v>
      </c>
      <c r="F8" s="2">
        <v>0.46462700000000001</v>
      </c>
      <c r="G8" s="2">
        <v>0.49416100000000002</v>
      </c>
      <c r="H8" s="2">
        <v>0.54175200000000001</v>
      </c>
    </row>
    <row r="9" spans="1:10" ht="15.75" x14ac:dyDescent="0.2">
      <c r="A9" s="1">
        <v>6</v>
      </c>
      <c r="B9" s="2">
        <v>0.62438300000000002</v>
      </c>
      <c r="C9" s="2">
        <v>0.89415699999999998</v>
      </c>
      <c r="D9" s="2">
        <v>0.85753999999999997</v>
      </c>
      <c r="E9" s="2">
        <f t="shared" si="0"/>
        <v>0.75927</v>
      </c>
      <c r="F9" s="2">
        <v>0.46612999999999999</v>
      </c>
      <c r="G9" s="2">
        <v>0.480906</v>
      </c>
      <c r="H9" s="2">
        <v>0.54333200000000004</v>
      </c>
    </row>
    <row r="10" spans="1:10" ht="15.75" x14ac:dyDescent="0.2">
      <c r="A10" s="1">
        <v>7</v>
      </c>
      <c r="B10" s="2">
        <v>0.62856800000000002</v>
      </c>
      <c r="C10" s="2">
        <v>0.89535299999999995</v>
      </c>
      <c r="D10" s="2">
        <v>0.85914299999999999</v>
      </c>
      <c r="E10" s="2">
        <f t="shared" si="0"/>
        <v>0.76196050000000004</v>
      </c>
      <c r="F10" s="2">
        <v>0.47145900000000002</v>
      </c>
      <c r="G10" s="2">
        <v>0.48541400000000001</v>
      </c>
      <c r="H10" s="2">
        <v>0.54779299999999997</v>
      </c>
    </row>
    <row r="11" spans="1:10" ht="15.75" x14ac:dyDescent="0.2">
      <c r="A11" s="1">
        <v>8</v>
      </c>
      <c r="B11" s="2">
        <v>0.64316399999999996</v>
      </c>
      <c r="C11" s="2">
        <v>0.89403900000000003</v>
      </c>
      <c r="D11" s="2">
        <v>0.85998699999999995</v>
      </c>
      <c r="E11" s="2">
        <f t="shared" si="0"/>
        <v>0.76860149999999994</v>
      </c>
      <c r="F11" s="2">
        <v>0.48008800000000001</v>
      </c>
      <c r="G11" s="2">
        <v>0.48802899999999999</v>
      </c>
      <c r="H11" s="2">
        <v>0.55495899999999998</v>
      </c>
    </row>
    <row r="12" spans="1:10" ht="15.75" x14ac:dyDescent="0.2">
      <c r="A12" s="1">
        <v>9</v>
      </c>
      <c r="B12" s="2">
        <v>0.650783</v>
      </c>
      <c r="C12" s="2">
        <v>0.89446000000000003</v>
      </c>
      <c r="D12" s="2">
        <v>0.86138599999999999</v>
      </c>
      <c r="E12" s="2">
        <f t="shared" si="0"/>
        <v>0.77262150000000007</v>
      </c>
      <c r="F12" s="2">
        <v>0.48656199999999999</v>
      </c>
      <c r="G12" s="2">
        <v>0.49196800000000002</v>
      </c>
      <c r="H12" s="2">
        <v>0.56033999999999995</v>
      </c>
    </row>
    <row r="13" spans="1:10" ht="15.75" x14ac:dyDescent="0.2">
      <c r="A13" s="1">
        <v>10</v>
      </c>
      <c r="B13" s="2">
        <v>0.66709600000000002</v>
      </c>
      <c r="C13" s="2">
        <v>0.88846000000000003</v>
      </c>
      <c r="D13" s="2">
        <v>0.85841400000000001</v>
      </c>
      <c r="E13" s="2">
        <f t="shared" si="0"/>
        <v>0.77777800000000008</v>
      </c>
      <c r="F13" s="2">
        <v>0.48805999999999999</v>
      </c>
      <c r="G13" s="2">
        <v>0.48433799999999999</v>
      </c>
      <c r="H13" s="2">
        <v>0.56121299999999996</v>
      </c>
    </row>
    <row r="14" spans="1:10" ht="15.75" x14ac:dyDescent="0.2">
      <c r="A14" s="1">
        <v>11</v>
      </c>
      <c r="B14" s="2">
        <v>0.67546700000000004</v>
      </c>
      <c r="C14" s="2">
        <v>0.89211700000000005</v>
      </c>
      <c r="D14" s="2">
        <v>0.86271100000000001</v>
      </c>
      <c r="E14" s="2">
        <f t="shared" si="0"/>
        <v>0.78379200000000004</v>
      </c>
      <c r="F14" s="2">
        <v>0.500726</v>
      </c>
      <c r="G14" s="2">
        <v>0.495786</v>
      </c>
      <c r="H14" s="2">
        <v>0.57184400000000002</v>
      </c>
    </row>
    <row r="15" spans="1:10" ht="15.75" x14ac:dyDescent="0.2">
      <c r="A15" s="1">
        <v>12</v>
      </c>
      <c r="B15" s="2">
        <v>0.69188700000000003</v>
      </c>
      <c r="C15" s="2">
        <v>0.88977499999999998</v>
      </c>
      <c r="D15" s="2">
        <v>0.86291499999999999</v>
      </c>
      <c r="E15" s="2">
        <f t="shared" si="0"/>
        <v>0.79083100000000006</v>
      </c>
      <c r="F15" s="2">
        <v>0.50867200000000001</v>
      </c>
      <c r="G15" s="2">
        <v>0.496419</v>
      </c>
      <c r="H15" s="2">
        <v>0.57807699999999995</v>
      </c>
    </row>
    <row r="16" spans="1:10" ht="15.75" x14ac:dyDescent="0.2">
      <c r="A16" s="1">
        <v>13</v>
      </c>
      <c r="B16" s="2">
        <v>0.70777000000000001</v>
      </c>
      <c r="C16" s="2">
        <v>0.87801099999999999</v>
      </c>
      <c r="D16" s="2">
        <v>0.854904</v>
      </c>
      <c r="E16" s="2">
        <f t="shared" si="0"/>
        <v>0.79289049999999994</v>
      </c>
      <c r="F16" s="2">
        <v>0.50017800000000001</v>
      </c>
      <c r="G16" s="2">
        <v>0.47675800000000002</v>
      </c>
      <c r="H16" s="2">
        <v>0.56973799999999997</v>
      </c>
    </row>
    <row r="17" spans="1:8" ht="15.75" x14ac:dyDescent="0.2">
      <c r="A17" s="1">
        <v>14</v>
      </c>
      <c r="B17" s="2">
        <v>0.71013099999999996</v>
      </c>
      <c r="C17" s="2">
        <v>0.878938</v>
      </c>
      <c r="D17" s="2">
        <v>0.85602500000000004</v>
      </c>
      <c r="E17" s="2">
        <f t="shared" si="0"/>
        <v>0.79453449999999992</v>
      </c>
      <c r="F17" s="2">
        <v>0.50343499999999997</v>
      </c>
      <c r="G17" s="2">
        <v>0.479493</v>
      </c>
      <c r="H17" s="2">
        <v>0.57245400000000002</v>
      </c>
    </row>
    <row r="18" spans="1:8" ht="15.75" x14ac:dyDescent="0.2">
      <c r="A18" s="1">
        <v>15</v>
      </c>
      <c r="B18" s="2">
        <v>0.71120399999999995</v>
      </c>
      <c r="C18" s="2">
        <v>0.87939299999999998</v>
      </c>
      <c r="D18" s="2">
        <v>0.85656399999999999</v>
      </c>
      <c r="E18" s="2">
        <f t="shared" si="0"/>
        <v>0.79529849999999991</v>
      </c>
      <c r="F18" s="2">
        <v>0.50497400000000003</v>
      </c>
      <c r="G18" s="2">
        <v>0.48081000000000002</v>
      </c>
      <c r="H18" s="2">
        <v>0.57374099999999995</v>
      </c>
    </row>
    <row r="19" spans="1:8" ht="15.75" x14ac:dyDescent="0.2">
      <c r="A19" s="1">
        <v>16</v>
      </c>
      <c r="B19" s="2">
        <v>0.71238500000000005</v>
      </c>
      <c r="C19" s="2">
        <v>0.87999899999999998</v>
      </c>
      <c r="D19" s="2">
        <v>0.85724900000000004</v>
      </c>
      <c r="E19" s="2">
        <f t="shared" si="0"/>
        <v>0.79619200000000001</v>
      </c>
      <c r="F19" s="2">
        <v>0.50684700000000005</v>
      </c>
      <c r="G19" s="2">
        <v>0.482483</v>
      </c>
      <c r="H19" s="2">
        <v>0.57531600000000005</v>
      </c>
    </row>
    <row r="20" spans="1:8" ht="15.75" x14ac:dyDescent="0.2">
      <c r="A20" s="1">
        <v>17</v>
      </c>
      <c r="B20" s="2">
        <v>0.71388700000000005</v>
      </c>
      <c r="C20" s="2">
        <v>0.88163400000000003</v>
      </c>
      <c r="D20" s="2">
        <v>0.85886600000000002</v>
      </c>
      <c r="E20" s="2">
        <f t="shared" si="0"/>
        <v>0.79776050000000009</v>
      </c>
      <c r="F20" s="2">
        <v>0.51068899999999995</v>
      </c>
      <c r="G20" s="2">
        <v>0.48643500000000001</v>
      </c>
      <c r="H20" s="2">
        <v>0.57861099999999999</v>
      </c>
    </row>
    <row r="21" spans="1:8" ht="15.75" x14ac:dyDescent="0.2">
      <c r="A21" s="1">
        <v>18</v>
      </c>
      <c r="B21" s="2">
        <v>0.73867799999999995</v>
      </c>
      <c r="C21" s="2">
        <v>0.88399399999999995</v>
      </c>
      <c r="D21" s="2">
        <v>0.86426999999999998</v>
      </c>
      <c r="E21" s="2">
        <f t="shared" si="0"/>
        <v>0.81133599999999995</v>
      </c>
      <c r="F21" s="2">
        <v>0.53264500000000004</v>
      </c>
      <c r="G21" s="2">
        <v>0.5</v>
      </c>
      <c r="H21" s="2">
        <v>0.59634399999999999</v>
      </c>
    </row>
    <row r="22" spans="1:8" ht="15.75" x14ac:dyDescent="0.2">
      <c r="A22" s="1">
        <v>19</v>
      </c>
      <c r="B22" s="2">
        <v>0.73803399999999997</v>
      </c>
      <c r="C22" s="2">
        <v>0.88433099999999998</v>
      </c>
      <c r="D22" s="2">
        <v>0.86447399999999996</v>
      </c>
      <c r="E22" s="2">
        <f t="shared" si="0"/>
        <v>0.81118249999999992</v>
      </c>
      <c r="F22" s="2">
        <v>0.53276000000000001</v>
      </c>
      <c r="G22" s="2">
        <v>0.50050899999999998</v>
      </c>
      <c r="H22" s="2">
        <v>0.59649600000000003</v>
      </c>
    </row>
    <row r="23" spans="1:8" ht="15.75" x14ac:dyDescent="0.2">
      <c r="A23" s="1">
        <v>20</v>
      </c>
      <c r="B23" s="2">
        <v>0.73889199999999999</v>
      </c>
      <c r="C23" s="2">
        <v>0.885494</v>
      </c>
      <c r="D23" s="2">
        <v>0.86559600000000003</v>
      </c>
      <c r="E23" s="2">
        <f t="shared" si="0"/>
        <v>0.81219299999999994</v>
      </c>
      <c r="F23" s="2">
        <v>0.53538300000000005</v>
      </c>
      <c r="G23" s="2">
        <v>0.50332600000000005</v>
      </c>
      <c r="H23" s="2">
        <v>0.59877400000000003</v>
      </c>
    </row>
    <row r="24" spans="1:8" ht="15.75" x14ac:dyDescent="0.2">
      <c r="A24" s="1">
        <v>21</v>
      </c>
      <c r="B24" s="2">
        <v>0.75016099999999997</v>
      </c>
      <c r="C24" s="2">
        <v>0.88857799999999998</v>
      </c>
      <c r="D24" s="2">
        <v>0.86979099999999998</v>
      </c>
      <c r="E24" s="2">
        <f t="shared" si="0"/>
        <v>0.81936949999999997</v>
      </c>
      <c r="F24" s="2">
        <v>0.54886900000000005</v>
      </c>
      <c r="G24" s="2">
        <v>0.51393299999999997</v>
      </c>
      <c r="H24" s="2">
        <v>0.60997400000000002</v>
      </c>
    </row>
    <row r="25" spans="1:8" ht="15.75" x14ac:dyDescent="0.2">
      <c r="A25" s="1">
        <v>22</v>
      </c>
      <c r="B25" s="2">
        <v>0.74962399999999996</v>
      </c>
      <c r="C25" s="2">
        <v>0.89199899999999999</v>
      </c>
      <c r="D25" s="2">
        <v>0.87267499999999998</v>
      </c>
      <c r="E25" s="2">
        <f t="shared" si="0"/>
        <v>0.82081150000000003</v>
      </c>
      <c r="F25" s="2">
        <v>0.554566</v>
      </c>
      <c r="G25" s="2">
        <v>0.52154100000000003</v>
      </c>
      <c r="H25" s="2">
        <v>0.61512</v>
      </c>
    </row>
    <row r="26" spans="1:8" ht="15.75" x14ac:dyDescent="0.2">
      <c r="A26" s="1">
        <v>23</v>
      </c>
      <c r="B26" s="2">
        <v>0.74919500000000006</v>
      </c>
      <c r="C26" s="2">
        <v>0.89282499999999998</v>
      </c>
      <c r="D26" s="2">
        <v>0.87333000000000005</v>
      </c>
      <c r="E26" s="2">
        <f t="shared" si="0"/>
        <v>0.82101000000000002</v>
      </c>
      <c r="F26" s="2">
        <v>0.55574400000000002</v>
      </c>
      <c r="G26" s="2">
        <v>0.52331300000000003</v>
      </c>
      <c r="H26" s="2">
        <v>0.61620600000000003</v>
      </c>
    </row>
    <row r="27" spans="1:8" ht="15.75" x14ac:dyDescent="0.2">
      <c r="A27" s="1">
        <v>24</v>
      </c>
      <c r="B27" s="2">
        <v>0.75187800000000005</v>
      </c>
      <c r="C27" s="2">
        <v>0.89360099999999998</v>
      </c>
      <c r="D27" s="2">
        <v>0.87436499999999995</v>
      </c>
      <c r="E27" s="2">
        <f t="shared" si="0"/>
        <v>0.82273949999999996</v>
      </c>
      <c r="F27" s="2">
        <v>0.55907200000000001</v>
      </c>
      <c r="G27" s="2">
        <v>0.52601500000000001</v>
      </c>
      <c r="H27" s="2">
        <v>0.61898699999999995</v>
      </c>
    </row>
    <row r="28" spans="1:8" ht="15.75" x14ac:dyDescent="0.2">
      <c r="A28" s="1">
        <v>25</v>
      </c>
      <c r="B28" s="2">
        <v>0.75230699999999995</v>
      </c>
      <c r="C28" s="2">
        <v>0.89439299999999999</v>
      </c>
      <c r="D28" s="2">
        <v>0.87510699999999997</v>
      </c>
      <c r="E28" s="2">
        <f t="shared" si="0"/>
        <v>0.82335000000000003</v>
      </c>
      <c r="F28" s="2">
        <v>0.56081800000000004</v>
      </c>
      <c r="G28" s="2">
        <v>0.52802000000000004</v>
      </c>
      <c r="H28" s="2">
        <v>0.62051900000000004</v>
      </c>
    </row>
    <row r="29" spans="1:8" ht="15.75" x14ac:dyDescent="0.2">
      <c r="A29" s="1">
        <v>26</v>
      </c>
      <c r="B29" s="2">
        <v>0.75391699999999995</v>
      </c>
      <c r="C29" s="2">
        <v>0.89668499999999995</v>
      </c>
      <c r="D29" s="2">
        <v>0.87730699999999995</v>
      </c>
      <c r="E29" s="2">
        <f t="shared" si="0"/>
        <v>0.82530099999999995</v>
      </c>
      <c r="F29" s="2">
        <v>0.56617200000000001</v>
      </c>
      <c r="G29" s="2">
        <v>0.53401699999999996</v>
      </c>
      <c r="H29" s="2">
        <v>0.62519499999999995</v>
      </c>
    </row>
    <row r="30" spans="1:8" ht="15.75" x14ac:dyDescent="0.2">
      <c r="A30" s="1">
        <v>27</v>
      </c>
      <c r="B30" s="2">
        <v>0.75230699999999995</v>
      </c>
      <c r="C30" s="2">
        <v>0.89697099999999996</v>
      </c>
      <c r="D30" s="2">
        <v>0.877336</v>
      </c>
      <c r="E30" s="2">
        <f t="shared" si="0"/>
        <v>0.8246389999999999</v>
      </c>
      <c r="F30" s="2">
        <v>0.56554599999999999</v>
      </c>
      <c r="G30" s="2">
        <v>0.53417700000000001</v>
      </c>
      <c r="H30" s="2">
        <v>0.624749</v>
      </c>
    </row>
    <row r="31" spans="1:8" ht="15.75" x14ac:dyDescent="0.2">
      <c r="A31" s="1">
        <v>28</v>
      </c>
      <c r="B31" s="2">
        <v>0.75037600000000004</v>
      </c>
      <c r="C31" s="2">
        <v>0.897393</v>
      </c>
      <c r="D31" s="2">
        <v>0.87743800000000005</v>
      </c>
      <c r="E31" s="2">
        <f t="shared" si="0"/>
        <v>0.82388450000000002</v>
      </c>
      <c r="F31" s="2">
        <v>0.56493899999999997</v>
      </c>
      <c r="G31" s="2">
        <v>0.53455699999999995</v>
      </c>
      <c r="H31" s="2">
        <v>0.62434100000000003</v>
      </c>
    </row>
    <row r="32" spans="1:8" ht="15.75" x14ac:dyDescent="0.2">
      <c r="A32" s="1">
        <v>29</v>
      </c>
      <c r="B32" s="2">
        <v>0.75305900000000003</v>
      </c>
      <c r="C32" s="2">
        <v>0.89811700000000005</v>
      </c>
      <c r="D32" s="2">
        <v>0.87842900000000002</v>
      </c>
      <c r="E32" s="2">
        <f t="shared" si="0"/>
        <v>0.82558799999999999</v>
      </c>
      <c r="F32" s="2">
        <v>0.56820999999999999</v>
      </c>
      <c r="G32" s="2">
        <v>0.53720699999999999</v>
      </c>
      <c r="H32" s="2">
        <v>0.62707800000000002</v>
      </c>
    </row>
    <row r="33" spans="1:8" ht="15.75" x14ac:dyDescent="0.2">
      <c r="A33" s="1">
        <v>30</v>
      </c>
      <c r="B33" s="2">
        <v>0.75305900000000003</v>
      </c>
      <c r="C33" s="2">
        <v>0.89853899999999998</v>
      </c>
      <c r="D33" s="2">
        <v>0.87879300000000005</v>
      </c>
      <c r="E33" s="2">
        <f t="shared" si="0"/>
        <v>0.82579899999999995</v>
      </c>
      <c r="F33" s="2">
        <v>0.568994</v>
      </c>
      <c r="G33" s="2">
        <v>0.53823699999999997</v>
      </c>
      <c r="H33" s="2">
        <v>0.62777899999999998</v>
      </c>
    </row>
    <row r="34" spans="1:8" ht="15.75" x14ac:dyDescent="0.2">
      <c r="A34" s="1">
        <v>31</v>
      </c>
      <c r="B34" s="2">
        <v>0.75348800000000005</v>
      </c>
      <c r="C34" s="2">
        <v>0.899752</v>
      </c>
      <c r="D34" s="2">
        <v>0.87990000000000002</v>
      </c>
      <c r="E34" s="2">
        <f t="shared" si="0"/>
        <v>0.82662000000000002</v>
      </c>
      <c r="F34" s="2">
        <v>0.571573</v>
      </c>
      <c r="G34" s="2">
        <v>0.54136799999999996</v>
      </c>
      <c r="H34" s="2">
        <v>0.63005299999999997</v>
      </c>
    </row>
    <row r="35" spans="1:8" ht="15.75" x14ac:dyDescent="0.2">
      <c r="A35" s="1">
        <v>32</v>
      </c>
      <c r="B35" s="2">
        <v>0.75359500000000001</v>
      </c>
      <c r="C35" s="2">
        <v>0.89988699999999999</v>
      </c>
      <c r="D35" s="2">
        <v>0.88003100000000001</v>
      </c>
      <c r="E35" s="2">
        <f t="shared" si="0"/>
        <v>0.82674099999999995</v>
      </c>
      <c r="F35" s="2">
        <v>0.57190300000000005</v>
      </c>
      <c r="G35" s="2">
        <v>0.54173700000000002</v>
      </c>
      <c r="H35" s="2">
        <v>0.63034100000000004</v>
      </c>
    </row>
    <row r="36" spans="1:8" ht="15.75" x14ac:dyDescent="0.2">
      <c r="A36" s="1">
        <v>33</v>
      </c>
      <c r="B36" s="2">
        <v>0.75391699999999995</v>
      </c>
      <c r="C36" s="2">
        <v>0.90005599999999997</v>
      </c>
      <c r="D36" s="2">
        <v>0.88022</v>
      </c>
      <c r="E36" s="2">
        <f t="shared" si="0"/>
        <v>0.82698649999999996</v>
      </c>
      <c r="F36" s="2">
        <v>0.57245100000000004</v>
      </c>
      <c r="G36" s="2">
        <v>0.54226200000000002</v>
      </c>
      <c r="H36" s="2">
        <v>0.63080899999999995</v>
      </c>
    </row>
    <row r="37" spans="1:8" ht="15.75" x14ac:dyDescent="0.2">
      <c r="A37" s="1">
        <v>34</v>
      </c>
      <c r="B37" s="2">
        <v>0.75466800000000001</v>
      </c>
      <c r="C37" s="2">
        <v>0.900308</v>
      </c>
      <c r="D37" s="2">
        <v>0.88054100000000002</v>
      </c>
      <c r="E37" s="2">
        <f t="shared" si="0"/>
        <v>0.827488</v>
      </c>
      <c r="F37" s="2">
        <v>0.57346600000000003</v>
      </c>
      <c r="G37" s="2">
        <v>0.54313699999999998</v>
      </c>
      <c r="H37" s="2">
        <v>0.631664</v>
      </c>
    </row>
    <row r="38" spans="1:8" ht="15.75" x14ac:dyDescent="0.2">
      <c r="A38" s="1">
        <v>35</v>
      </c>
      <c r="B38" s="2">
        <v>0.75413200000000002</v>
      </c>
      <c r="C38" s="2">
        <v>0.90201100000000001</v>
      </c>
      <c r="D38" s="2">
        <v>0.88193900000000003</v>
      </c>
      <c r="E38" s="2">
        <f t="shared" si="0"/>
        <v>0.82807150000000007</v>
      </c>
      <c r="F38" s="2">
        <v>0.57630499999999996</v>
      </c>
      <c r="G38" s="2">
        <v>0.54723200000000005</v>
      </c>
      <c r="H38" s="2">
        <v>0.63423399999999996</v>
      </c>
    </row>
    <row r="39" spans="1:8" ht="15.75" x14ac:dyDescent="0.2">
      <c r="A39" s="1">
        <v>36</v>
      </c>
      <c r="B39" s="2">
        <v>0.75445399999999996</v>
      </c>
      <c r="C39" s="2">
        <v>0.90298800000000001</v>
      </c>
      <c r="D39" s="2">
        <v>0.88282799999999995</v>
      </c>
      <c r="E39" s="2">
        <f t="shared" si="0"/>
        <v>0.82872100000000004</v>
      </c>
      <c r="F39" s="2">
        <v>0.57840199999999997</v>
      </c>
      <c r="G39" s="2">
        <v>0.54981999999999998</v>
      </c>
      <c r="H39" s="2">
        <v>0.63608399999999998</v>
      </c>
    </row>
    <row r="40" spans="1:8" ht="15.75" x14ac:dyDescent="0.2">
      <c r="A40" s="1">
        <v>37</v>
      </c>
      <c r="B40" s="2">
        <v>0.75284399999999996</v>
      </c>
      <c r="C40" s="2">
        <v>0.90447100000000002</v>
      </c>
      <c r="D40" s="2">
        <v>0.88389099999999998</v>
      </c>
      <c r="E40" s="2">
        <f t="shared" si="0"/>
        <v>0.82865750000000005</v>
      </c>
      <c r="F40" s="2">
        <v>0.58009900000000003</v>
      </c>
      <c r="G40" s="2">
        <v>0.55310300000000001</v>
      </c>
      <c r="H40" s="2">
        <v>0.63769799999999999</v>
      </c>
    </row>
    <row r="41" spans="1:8" ht="15.75" x14ac:dyDescent="0.2">
      <c r="A41" s="1">
        <v>38</v>
      </c>
      <c r="B41" s="2">
        <v>0.75413200000000002</v>
      </c>
      <c r="C41" s="2">
        <v>0.90440399999999999</v>
      </c>
      <c r="D41" s="2">
        <v>0.88400800000000002</v>
      </c>
      <c r="E41" s="2">
        <f t="shared" si="0"/>
        <v>0.82926800000000001</v>
      </c>
      <c r="F41" s="2">
        <v>0.58089299999999999</v>
      </c>
      <c r="G41" s="2">
        <v>0.55335100000000004</v>
      </c>
      <c r="H41" s="2">
        <v>0.63832500000000003</v>
      </c>
    </row>
    <row r="42" spans="1:8" ht="15.75" x14ac:dyDescent="0.2">
      <c r="A42" s="1">
        <v>39</v>
      </c>
      <c r="B42" s="2">
        <v>0.75520500000000002</v>
      </c>
      <c r="C42" s="2">
        <v>0.90517899999999996</v>
      </c>
      <c r="D42" s="2">
        <v>0.88482300000000003</v>
      </c>
      <c r="E42" s="2">
        <f t="shared" si="0"/>
        <v>0.83019200000000004</v>
      </c>
      <c r="F42" s="2">
        <v>0.58316400000000002</v>
      </c>
      <c r="G42" s="2">
        <v>0.55571300000000001</v>
      </c>
      <c r="H42" s="2">
        <v>0.64027999999999996</v>
      </c>
    </row>
    <row r="43" spans="1:8" ht="15.75" x14ac:dyDescent="0.2">
      <c r="A43" s="1">
        <v>40</v>
      </c>
      <c r="B43" s="2">
        <v>0.75756599999999996</v>
      </c>
      <c r="C43" s="2">
        <v>0.90504399999999996</v>
      </c>
      <c r="D43" s="2">
        <v>0.88502700000000001</v>
      </c>
      <c r="E43" s="2">
        <f t="shared" si="0"/>
        <v>0.83130499999999996</v>
      </c>
      <c r="F43" s="2">
        <v>0.58459399999999995</v>
      </c>
      <c r="G43" s="2">
        <v>0.55613299999999999</v>
      </c>
      <c r="H43" s="2">
        <v>0.64140699999999995</v>
      </c>
    </row>
    <row r="44" spans="1:8" ht="15.75" x14ac:dyDescent="0.2">
      <c r="A44" s="1">
        <v>41</v>
      </c>
      <c r="B44" s="2">
        <v>0.76003399999999999</v>
      </c>
      <c r="C44" s="2">
        <v>0.90560099999999999</v>
      </c>
      <c r="D44" s="2">
        <v>0.88584300000000005</v>
      </c>
      <c r="E44" s="2">
        <f t="shared" si="0"/>
        <v>0.83281749999999999</v>
      </c>
      <c r="F44" s="2">
        <v>0.58744200000000002</v>
      </c>
      <c r="G44" s="2">
        <v>0.55838500000000002</v>
      </c>
      <c r="H44" s="2">
        <v>0.64378899999999994</v>
      </c>
    </row>
    <row r="45" spans="1:8" ht="15.75" x14ac:dyDescent="0.2">
      <c r="A45" s="1">
        <v>42</v>
      </c>
      <c r="B45" s="2">
        <v>0.75992700000000002</v>
      </c>
      <c r="C45" s="2">
        <v>0.90487600000000001</v>
      </c>
      <c r="D45" s="2">
        <v>0.88520200000000004</v>
      </c>
      <c r="E45" s="2">
        <f t="shared" si="0"/>
        <v>0.83240150000000002</v>
      </c>
      <c r="F45" s="2">
        <v>0.58595799999999998</v>
      </c>
      <c r="G45" s="2">
        <v>0.55646399999999996</v>
      </c>
      <c r="H45" s="2">
        <v>0.64247200000000004</v>
      </c>
    </row>
    <row r="46" spans="1:8" ht="15.75" x14ac:dyDescent="0.2">
      <c r="A46" s="1">
        <v>43</v>
      </c>
      <c r="B46" s="2">
        <v>0.76003399999999999</v>
      </c>
      <c r="C46" s="2">
        <v>0.90590400000000004</v>
      </c>
      <c r="D46" s="2">
        <v>0.88610500000000003</v>
      </c>
      <c r="E46" s="2">
        <f t="shared" si="0"/>
        <v>0.83296900000000007</v>
      </c>
      <c r="F46" s="2">
        <v>0.588032</v>
      </c>
      <c r="G46" s="2">
        <v>0.55917899999999998</v>
      </c>
      <c r="H46" s="2">
        <v>0.644316</v>
      </c>
    </row>
    <row r="47" spans="1:8" ht="15.75" x14ac:dyDescent="0.2">
      <c r="A47" s="1">
        <v>44</v>
      </c>
      <c r="B47" s="2">
        <v>0.76175099999999996</v>
      </c>
      <c r="C47" s="2">
        <v>0.90673000000000004</v>
      </c>
      <c r="D47" s="2">
        <v>0.88705199999999995</v>
      </c>
      <c r="E47" s="2">
        <f t="shared" si="0"/>
        <v>0.83424049999999994</v>
      </c>
      <c r="F47" s="2">
        <v>0.59087400000000001</v>
      </c>
      <c r="G47" s="2">
        <v>0.56190600000000002</v>
      </c>
      <c r="H47" s="2">
        <v>0.64674299999999996</v>
      </c>
    </row>
    <row r="48" spans="1:8" ht="15.75" x14ac:dyDescent="0.2">
      <c r="A48" s="1">
        <v>45</v>
      </c>
      <c r="B48" s="2">
        <v>0.75939000000000001</v>
      </c>
      <c r="C48" s="2">
        <v>0.90581999999999996</v>
      </c>
      <c r="D48" s="2">
        <v>0.88594499999999998</v>
      </c>
      <c r="E48" s="2">
        <f t="shared" si="0"/>
        <v>0.83260500000000004</v>
      </c>
      <c r="F48" s="2">
        <v>0.58740700000000001</v>
      </c>
      <c r="G48" s="2">
        <v>0.55874900000000005</v>
      </c>
      <c r="H48" s="2">
        <v>0.64379900000000001</v>
      </c>
    </row>
    <row r="49" spans="1:8" ht="15.75" x14ac:dyDescent="0.2">
      <c r="A49" s="1">
        <v>46</v>
      </c>
      <c r="B49" s="2">
        <v>0.76132200000000005</v>
      </c>
      <c r="C49" s="2">
        <v>0.906528</v>
      </c>
      <c r="D49" s="2">
        <v>0.88681900000000002</v>
      </c>
      <c r="E49" s="2">
        <f t="shared" si="0"/>
        <v>0.83392500000000003</v>
      </c>
      <c r="F49" s="2">
        <v>0.590171</v>
      </c>
      <c r="G49" s="2">
        <v>0.56123400000000001</v>
      </c>
      <c r="H49" s="2">
        <v>0.64614300000000002</v>
      </c>
    </row>
    <row r="50" spans="1:8" ht="15.75" x14ac:dyDescent="0.2">
      <c r="A50" s="1">
        <v>47</v>
      </c>
      <c r="B50" s="2">
        <v>0.76067799999999997</v>
      </c>
      <c r="C50" s="2">
        <v>0.90716799999999997</v>
      </c>
      <c r="D50" s="2">
        <v>0.88728499999999999</v>
      </c>
      <c r="E50" s="2">
        <f t="shared" si="0"/>
        <v>0.83392299999999997</v>
      </c>
      <c r="F50" s="2">
        <v>0.59096599999999999</v>
      </c>
      <c r="G50" s="2">
        <v>0.56271800000000005</v>
      </c>
      <c r="H50" s="2">
        <v>0.64689200000000002</v>
      </c>
    </row>
    <row r="51" spans="1:8" ht="15.75" x14ac:dyDescent="0.2">
      <c r="A51" s="1">
        <v>48</v>
      </c>
      <c r="B51" s="2">
        <v>0.76175099999999996</v>
      </c>
      <c r="C51" s="2">
        <v>0.90767399999999998</v>
      </c>
      <c r="D51" s="2">
        <v>0.88786799999999999</v>
      </c>
      <c r="E51" s="2">
        <f t="shared" si="0"/>
        <v>0.83471249999999997</v>
      </c>
      <c r="F51" s="2">
        <v>0.59272800000000003</v>
      </c>
      <c r="G51" s="2">
        <v>0.56440800000000002</v>
      </c>
      <c r="H51" s="2">
        <v>0.648397</v>
      </c>
    </row>
    <row r="52" spans="1:8" ht="15.75" x14ac:dyDescent="0.2">
      <c r="A52" s="1">
        <v>49</v>
      </c>
      <c r="B52" s="2">
        <v>0.762181</v>
      </c>
      <c r="C52" s="2">
        <v>0.90775799999999995</v>
      </c>
      <c r="D52" s="2">
        <v>0.88799899999999998</v>
      </c>
      <c r="E52" s="2">
        <f t="shared" si="0"/>
        <v>0.83496949999999992</v>
      </c>
      <c r="F52" s="2">
        <v>0.59320099999999998</v>
      </c>
      <c r="G52" s="2">
        <v>0.56477100000000002</v>
      </c>
      <c r="H52" s="2">
        <v>0.64879200000000004</v>
      </c>
    </row>
    <row r="53" spans="1:8" ht="15.75" x14ac:dyDescent="0.2">
      <c r="A53" s="1">
        <v>50</v>
      </c>
      <c r="B53" s="2">
        <v>0.762073</v>
      </c>
      <c r="C53" s="2">
        <v>0.90809499999999999</v>
      </c>
      <c r="D53" s="2">
        <v>0.88827500000000004</v>
      </c>
      <c r="E53" s="2">
        <f t="shared" si="0"/>
        <v>0.83508399999999994</v>
      </c>
      <c r="F53" s="2">
        <v>0.59379000000000004</v>
      </c>
      <c r="G53" s="2">
        <v>0.56563600000000003</v>
      </c>
      <c r="H53" s="2">
        <v>0.64932299999999998</v>
      </c>
    </row>
    <row r="54" spans="1:8" ht="15.75" x14ac:dyDescent="0.2">
      <c r="A54" s="1">
        <v>51</v>
      </c>
      <c r="B54" s="2">
        <v>0.76067799999999997</v>
      </c>
      <c r="C54" s="2">
        <v>0.90824700000000003</v>
      </c>
      <c r="D54" s="2">
        <v>0.88821700000000003</v>
      </c>
      <c r="E54" s="2">
        <f t="shared" si="0"/>
        <v>0.8344625</v>
      </c>
      <c r="F54" s="2">
        <v>0.59309199999999995</v>
      </c>
      <c r="G54" s="2">
        <v>0.56559199999999998</v>
      </c>
      <c r="H54" s="2">
        <v>0.648787</v>
      </c>
    </row>
    <row r="55" spans="1:8" ht="15.75" x14ac:dyDescent="0.2">
      <c r="A55" s="1">
        <v>52</v>
      </c>
      <c r="B55" s="2">
        <v>0.76110800000000001</v>
      </c>
      <c r="C55" s="2">
        <v>0.90861700000000001</v>
      </c>
      <c r="D55" s="2">
        <v>0.88859600000000005</v>
      </c>
      <c r="E55" s="2">
        <f t="shared" si="0"/>
        <v>0.83486250000000006</v>
      </c>
      <c r="F55" s="2">
        <v>0.59413300000000002</v>
      </c>
      <c r="G55" s="2">
        <v>0.56672500000000003</v>
      </c>
      <c r="H55" s="2">
        <v>0.64968899999999996</v>
      </c>
    </row>
    <row r="56" spans="1:8" ht="15.75" x14ac:dyDescent="0.2">
      <c r="A56" s="1">
        <v>53</v>
      </c>
      <c r="B56" s="2">
        <v>0.760571</v>
      </c>
      <c r="C56" s="2">
        <v>0.90910599999999997</v>
      </c>
      <c r="D56" s="2">
        <v>0.88894600000000001</v>
      </c>
      <c r="E56" s="2">
        <f t="shared" si="0"/>
        <v>0.83483850000000004</v>
      </c>
      <c r="F56" s="2">
        <v>0.594719</v>
      </c>
      <c r="G56" s="2">
        <v>0.56786899999999996</v>
      </c>
      <c r="H56" s="2">
        <v>0.65024300000000002</v>
      </c>
    </row>
    <row r="57" spans="1:8" ht="15.75" x14ac:dyDescent="0.2">
      <c r="A57" s="1">
        <v>54</v>
      </c>
      <c r="B57" s="2">
        <v>0.76293200000000005</v>
      </c>
      <c r="C57" s="2">
        <v>0.90924099999999997</v>
      </c>
      <c r="D57" s="2">
        <v>0.88938300000000003</v>
      </c>
      <c r="E57" s="2">
        <f t="shared" si="0"/>
        <v>0.83608649999999995</v>
      </c>
      <c r="F57" s="2">
        <v>0.59667499999999996</v>
      </c>
      <c r="G57" s="2">
        <v>0.56899299999999997</v>
      </c>
      <c r="H57" s="2">
        <v>0.65184299999999995</v>
      </c>
    </row>
    <row r="58" spans="1:8" ht="15.75" x14ac:dyDescent="0.2">
      <c r="A58" s="1">
        <v>55</v>
      </c>
      <c r="B58" s="2">
        <v>0.76561500000000005</v>
      </c>
      <c r="C58" s="2">
        <v>0.90908900000000004</v>
      </c>
      <c r="D58" s="2">
        <v>0.88961599999999996</v>
      </c>
      <c r="E58" s="2">
        <f t="shared" si="0"/>
        <v>0.8373520000000001</v>
      </c>
      <c r="F58" s="2">
        <v>0.59828999999999999</v>
      </c>
      <c r="G58" s="2">
        <v>0.56944399999999995</v>
      </c>
      <c r="H58" s="2">
        <v>0.65311699999999995</v>
      </c>
    </row>
    <row r="59" spans="1:8" ht="15.75" x14ac:dyDescent="0.2">
      <c r="A59" s="1">
        <v>56</v>
      </c>
      <c r="B59" s="2">
        <v>0.76550799999999997</v>
      </c>
      <c r="C59" s="2">
        <v>0.90947699999999998</v>
      </c>
      <c r="D59" s="2">
        <v>0.88993599999999995</v>
      </c>
      <c r="E59" s="2">
        <f t="shared" si="0"/>
        <v>0.83749249999999997</v>
      </c>
      <c r="F59" s="2">
        <v>0.59898499999999999</v>
      </c>
      <c r="G59" s="2">
        <v>0.57045699999999999</v>
      </c>
      <c r="H59" s="2">
        <v>0.65374399999999999</v>
      </c>
    </row>
    <row r="60" spans="1:8" ht="15.75" x14ac:dyDescent="0.2">
      <c r="A60" s="1">
        <v>57</v>
      </c>
      <c r="B60" s="2">
        <v>0.76550799999999997</v>
      </c>
      <c r="C60" s="2">
        <v>0.90927500000000006</v>
      </c>
      <c r="D60" s="2">
        <v>0.88976100000000002</v>
      </c>
      <c r="E60" s="2">
        <f t="shared" si="0"/>
        <v>0.83739150000000007</v>
      </c>
      <c r="F60" s="2">
        <v>0.59858199999999995</v>
      </c>
      <c r="G60" s="2">
        <v>0.56991099999999995</v>
      </c>
      <c r="H60" s="2">
        <v>0.65338499999999999</v>
      </c>
    </row>
    <row r="61" spans="1:8" ht="15.75" x14ac:dyDescent="0.2">
      <c r="A61" s="1">
        <v>58</v>
      </c>
      <c r="B61" s="2">
        <v>0.76658099999999996</v>
      </c>
      <c r="C61" s="2">
        <v>0.91028600000000004</v>
      </c>
      <c r="D61" s="2">
        <v>0.89078100000000004</v>
      </c>
      <c r="E61" s="2">
        <f t="shared" si="0"/>
        <v>0.83843350000000005</v>
      </c>
      <c r="F61" s="2">
        <v>0.60136599999999996</v>
      </c>
      <c r="G61" s="2">
        <v>0.57299900000000004</v>
      </c>
      <c r="H61" s="2">
        <v>0.655802</v>
      </c>
    </row>
    <row r="62" spans="1:8" ht="15.75" x14ac:dyDescent="0.2">
      <c r="A62" s="1">
        <v>59</v>
      </c>
      <c r="B62" s="2">
        <v>0.76583000000000001</v>
      </c>
      <c r="C62" s="2">
        <v>0.910084</v>
      </c>
      <c r="D62" s="2">
        <v>0.89050399999999996</v>
      </c>
      <c r="E62" s="2">
        <f t="shared" si="0"/>
        <v>0.83795700000000006</v>
      </c>
      <c r="F62" s="2">
        <v>0.60042499999999999</v>
      </c>
      <c r="G62" s="2">
        <v>0.57220800000000005</v>
      </c>
      <c r="H62" s="2">
        <v>0.65500899999999995</v>
      </c>
    </row>
    <row r="63" spans="1:8" ht="15.75" x14ac:dyDescent="0.2">
      <c r="A63" s="1">
        <v>60</v>
      </c>
      <c r="B63" s="2">
        <v>0.76475599999999999</v>
      </c>
      <c r="C63" s="2">
        <v>0.91003299999999998</v>
      </c>
      <c r="D63" s="2">
        <v>0.89031499999999997</v>
      </c>
      <c r="E63" s="2">
        <f t="shared" si="0"/>
        <v>0.83739450000000004</v>
      </c>
      <c r="F63" s="2">
        <v>0.59955800000000004</v>
      </c>
      <c r="G63" s="2">
        <v>0.57172699999999999</v>
      </c>
      <c r="H63" s="2">
        <v>0.65430200000000005</v>
      </c>
    </row>
    <row r="64" spans="1:8" ht="15.75" x14ac:dyDescent="0.2">
      <c r="A64" s="1">
        <v>61</v>
      </c>
      <c r="B64" s="2">
        <v>0.766795</v>
      </c>
      <c r="C64" s="2">
        <v>0.91016799999999998</v>
      </c>
      <c r="D64" s="2">
        <v>0.89070800000000006</v>
      </c>
      <c r="E64" s="2">
        <f t="shared" si="0"/>
        <v>0.83848149999999999</v>
      </c>
      <c r="F64" s="2">
        <v>0.60128300000000001</v>
      </c>
      <c r="G64" s="2">
        <v>0.57274499999999995</v>
      </c>
      <c r="H64" s="2">
        <v>0.65571500000000005</v>
      </c>
    </row>
    <row r="65" spans="1:8" ht="15.75" x14ac:dyDescent="0.2">
      <c r="A65" s="1">
        <v>62</v>
      </c>
      <c r="B65" s="2">
        <v>0.76700999999999997</v>
      </c>
      <c r="C65" s="2">
        <v>0.91072399999999998</v>
      </c>
      <c r="D65" s="2">
        <v>0.89121799999999995</v>
      </c>
      <c r="E65" s="2">
        <f t="shared" si="0"/>
        <v>0.83886700000000003</v>
      </c>
      <c r="F65" s="2">
        <v>0.60255099999999995</v>
      </c>
      <c r="G65" s="2">
        <v>0.57433299999999998</v>
      </c>
      <c r="H65" s="2">
        <v>0.656833</v>
      </c>
    </row>
    <row r="66" spans="1:8" ht="15.75" x14ac:dyDescent="0.2">
      <c r="A66" s="1">
        <v>63</v>
      </c>
      <c r="B66" s="2">
        <v>0.76475599999999999</v>
      </c>
      <c r="C66" s="2">
        <v>0.91183700000000001</v>
      </c>
      <c r="D66" s="2">
        <v>0.89187300000000003</v>
      </c>
      <c r="E66" s="2">
        <f t="shared" si="0"/>
        <v>0.8382965</v>
      </c>
      <c r="F66" s="2">
        <v>0.60318300000000002</v>
      </c>
      <c r="G66" s="2">
        <v>0.576677</v>
      </c>
      <c r="H66" s="2">
        <v>0.65753200000000001</v>
      </c>
    </row>
    <row r="67" spans="1:8" ht="15.75" x14ac:dyDescent="0.2">
      <c r="A67" s="1">
        <v>64</v>
      </c>
      <c r="B67" s="2">
        <v>0.772698</v>
      </c>
      <c r="C67" s="2">
        <v>0.91222400000000003</v>
      </c>
      <c r="D67" s="2">
        <v>0.89328600000000002</v>
      </c>
      <c r="E67" s="2">
        <f t="shared" si="0"/>
        <v>0.84246100000000002</v>
      </c>
      <c r="F67" s="2">
        <v>0.60962899999999998</v>
      </c>
      <c r="G67" s="2">
        <v>0.58027099999999998</v>
      </c>
      <c r="H67" s="2">
        <v>0.66279999999999994</v>
      </c>
    </row>
    <row r="68" spans="1:8" ht="15.75" x14ac:dyDescent="0.2">
      <c r="A68" s="1">
        <v>65</v>
      </c>
      <c r="B68" s="2">
        <v>0.77377099999999999</v>
      </c>
      <c r="C68" s="2">
        <v>0.91259500000000005</v>
      </c>
      <c r="D68" s="2">
        <v>0.89375199999999999</v>
      </c>
      <c r="E68" s="2">
        <f t="shared" si="0"/>
        <v>0.84318300000000002</v>
      </c>
      <c r="F68" s="2">
        <v>0.61114500000000005</v>
      </c>
      <c r="G68" s="2">
        <v>0.58163900000000002</v>
      </c>
      <c r="H68" s="2">
        <v>0.66408800000000001</v>
      </c>
    </row>
    <row r="69" spans="1:8" ht="15.75" x14ac:dyDescent="0.2">
      <c r="A69" s="1">
        <v>66</v>
      </c>
      <c r="B69" s="2">
        <v>0.77312700000000001</v>
      </c>
      <c r="C69" s="2">
        <v>0.91308400000000001</v>
      </c>
      <c r="D69" s="2">
        <v>0.89408699999999997</v>
      </c>
      <c r="E69" s="2">
        <f t="shared" ref="E69:E132" si="1">(B69+C69)/2</f>
        <v>0.84310550000000006</v>
      </c>
      <c r="F69" s="2">
        <v>0.61168100000000003</v>
      </c>
      <c r="G69" s="2">
        <v>0.58280100000000001</v>
      </c>
      <c r="H69" s="2">
        <v>0.66460600000000003</v>
      </c>
    </row>
    <row r="70" spans="1:8" ht="15.75" x14ac:dyDescent="0.2">
      <c r="A70" s="1">
        <v>67</v>
      </c>
      <c r="B70" s="2">
        <v>0.77248300000000003</v>
      </c>
      <c r="C70" s="2">
        <v>0.91330299999999998</v>
      </c>
      <c r="D70" s="2">
        <v>0.89418900000000001</v>
      </c>
      <c r="E70" s="2">
        <f t="shared" si="1"/>
        <v>0.842893</v>
      </c>
      <c r="F70" s="2">
        <v>0.61166900000000002</v>
      </c>
      <c r="G70" s="2">
        <v>0.58321199999999995</v>
      </c>
      <c r="H70" s="2">
        <v>0.66463499999999998</v>
      </c>
    </row>
    <row r="71" spans="1:8" ht="15.75" x14ac:dyDescent="0.2">
      <c r="A71" s="1">
        <v>68</v>
      </c>
      <c r="B71" s="2">
        <v>0.77344900000000005</v>
      </c>
      <c r="C71" s="2">
        <v>0.91328600000000004</v>
      </c>
      <c r="D71" s="2">
        <v>0.89430600000000005</v>
      </c>
      <c r="E71" s="2">
        <f t="shared" si="1"/>
        <v>0.84336750000000005</v>
      </c>
      <c r="F71" s="2">
        <v>0.61232200000000003</v>
      </c>
      <c r="G71" s="2">
        <v>0.58346799999999999</v>
      </c>
      <c r="H71" s="2">
        <v>0.66515899999999994</v>
      </c>
    </row>
    <row r="72" spans="1:8" ht="15.75" x14ac:dyDescent="0.2">
      <c r="A72" s="1">
        <v>69</v>
      </c>
      <c r="B72" s="2">
        <v>0.772698</v>
      </c>
      <c r="C72" s="2">
        <v>0.91345500000000002</v>
      </c>
      <c r="D72" s="2">
        <v>0.89434999999999998</v>
      </c>
      <c r="E72" s="2">
        <f t="shared" si="1"/>
        <v>0.84307650000000001</v>
      </c>
      <c r="F72" s="2">
        <v>0.61213099999999998</v>
      </c>
      <c r="G72" s="2">
        <v>0.58370500000000003</v>
      </c>
      <c r="H72" s="2">
        <v>0.66503500000000004</v>
      </c>
    </row>
    <row r="73" spans="1:8" ht="15.75" x14ac:dyDescent="0.2">
      <c r="A73" s="1">
        <v>70</v>
      </c>
      <c r="B73" s="2">
        <v>0.77022999999999997</v>
      </c>
      <c r="C73" s="2">
        <v>0.913825</v>
      </c>
      <c r="D73" s="2">
        <v>0.89433499999999999</v>
      </c>
      <c r="E73" s="2">
        <f t="shared" si="1"/>
        <v>0.84202749999999993</v>
      </c>
      <c r="F73" s="2">
        <v>0.61113200000000001</v>
      </c>
      <c r="G73" s="2">
        <v>0.58397100000000002</v>
      </c>
      <c r="H73" s="2">
        <v>0.66429099999999996</v>
      </c>
    </row>
    <row r="74" spans="1:8" ht="15.75" x14ac:dyDescent="0.2">
      <c r="A74" s="1">
        <v>71</v>
      </c>
      <c r="B74" s="2">
        <v>0.77463000000000004</v>
      </c>
      <c r="C74" s="2">
        <v>0.91412899999999997</v>
      </c>
      <c r="D74" s="2">
        <v>0.89519499999999996</v>
      </c>
      <c r="E74" s="2">
        <f t="shared" si="1"/>
        <v>0.84437950000000006</v>
      </c>
      <c r="F74" s="2">
        <v>0.61488500000000001</v>
      </c>
      <c r="G74" s="2">
        <v>0.58621000000000001</v>
      </c>
      <c r="H74" s="2">
        <v>0.66737599999999997</v>
      </c>
    </row>
    <row r="75" spans="1:8" ht="15.75" x14ac:dyDescent="0.2">
      <c r="A75" s="1">
        <v>72</v>
      </c>
      <c r="B75" s="2">
        <v>0.77452200000000004</v>
      </c>
      <c r="C75" s="2">
        <v>0.91463399999999995</v>
      </c>
      <c r="D75" s="2">
        <v>0.895617</v>
      </c>
      <c r="E75" s="2">
        <f t="shared" si="1"/>
        <v>0.84457800000000005</v>
      </c>
      <c r="F75" s="2">
        <v>0.61584700000000003</v>
      </c>
      <c r="G75" s="2">
        <v>0.58760800000000002</v>
      </c>
      <c r="H75" s="2">
        <v>0.66824099999999997</v>
      </c>
    </row>
    <row r="76" spans="1:8" ht="15.75" x14ac:dyDescent="0.2">
      <c r="A76" s="1">
        <v>73</v>
      </c>
      <c r="B76" s="2">
        <v>0.77613200000000004</v>
      </c>
      <c r="C76" s="2">
        <v>0.91512300000000002</v>
      </c>
      <c r="D76" s="2">
        <v>0.896258</v>
      </c>
      <c r="E76" s="2">
        <f t="shared" si="1"/>
        <v>0.84562749999999998</v>
      </c>
      <c r="F76" s="2">
        <v>0.61799800000000005</v>
      </c>
      <c r="G76" s="2">
        <v>0.58950100000000005</v>
      </c>
      <c r="H76" s="2">
        <v>0.67006399999999999</v>
      </c>
    </row>
    <row r="77" spans="1:8" ht="15.75" x14ac:dyDescent="0.2">
      <c r="A77" s="1">
        <v>74</v>
      </c>
      <c r="B77" s="2">
        <v>0.77409300000000003</v>
      </c>
      <c r="C77" s="2">
        <v>0.91471899999999995</v>
      </c>
      <c r="D77" s="2">
        <v>0.89563199999999998</v>
      </c>
      <c r="E77" s="2">
        <f t="shared" si="1"/>
        <v>0.84440599999999999</v>
      </c>
      <c r="F77" s="2">
        <v>0.61571500000000001</v>
      </c>
      <c r="G77" s="2">
        <v>0.58771300000000004</v>
      </c>
      <c r="H77" s="2">
        <v>0.66814899999999999</v>
      </c>
    </row>
    <row r="78" spans="1:8" ht="15.75" x14ac:dyDescent="0.2">
      <c r="A78" s="1">
        <v>75</v>
      </c>
      <c r="B78" s="2">
        <v>0.77602499999999996</v>
      </c>
      <c r="C78" s="2">
        <v>0.91500499999999996</v>
      </c>
      <c r="D78" s="2">
        <v>0.89614099999999997</v>
      </c>
      <c r="E78" s="2">
        <f t="shared" si="1"/>
        <v>0.84551500000000002</v>
      </c>
      <c r="F78" s="2">
        <v>0.61767799999999995</v>
      </c>
      <c r="G78" s="2">
        <v>0.58913099999999996</v>
      </c>
      <c r="H78" s="2">
        <v>0.66978499999999996</v>
      </c>
    </row>
    <row r="79" spans="1:8" ht="15.75" x14ac:dyDescent="0.2">
      <c r="A79" s="1">
        <v>76</v>
      </c>
      <c r="B79" s="2">
        <v>0.77248300000000003</v>
      </c>
      <c r="C79" s="2">
        <v>0.91486999999999996</v>
      </c>
      <c r="D79" s="2">
        <v>0.89554400000000001</v>
      </c>
      <c r="E79" s="2">
        <f t="shared" si="1"/>
        <v>0.84367649999999994</v>
      </c>
      <c r="F79" s="2">
        <v>0.61488299999999996</v>
      </c>
      <c r="G79" s="2">
        <v>0.58764000000000005</v>
      </c>
      <c r="H79" s="2">
        <v>0.66750100000000001</v>
      </c>
    </row>
    <row r="80" spans="1:8" ht="15.75" x14ac:dyDescent="0.2">
      <c r="A80" s="1">
        <v>77</v>
      </c>
      <c r="B80" s="2">
        <v>0.77387899999999998</v>
      </c>
      <c r="C80" s="2">
        <v>0.91475200000000001</v>
      </c>
      <c r="D80" s="2">
        <v>0.89563199999999998</v>
      </c>
      <c r="E80" s="2">
        <f t="shared" si="1"/>
        <v>0.8443155</v>
      </c>
      <c r="F80" s="2">
        <v>0.61563199999999996</v>
      </c>
      <c r="G80" s="2">
        <v>0.58774099999999996</v>
      </c>
      <c r="H80" s="2">
        <v>0.66808699999999999</v>
      </c>
    </row>
    <row r="81" spans="1:8" ht="15.75" x14ac:dyDescent="0.2">
      <c r="A81" s="1">
        <v>78</v>
      </c>
      <c r="B81" s="2">
        <v>0.77602499999999996</v>
      </c>
      <c r="C81" s="2">
        <v>0.91527499999999995</v>
      </c>
      <c r="D81" s="2">
        <v>0.896374</v>
      </c>
      <c r="E81" s="2">
        <f t="shared" si="1"/>
        <v>0.84565000000000001</v>
      </c>
      <c r="F81" s="2">
        <v>0.61823499999999998</v>
      </c>
      <c r="G81" s="2">
        <v>0.58989999999999998</v>
      </c>
      <c r="H81" s="2">
        <v>0.67028200000000004</v>
      </c>
    </row>
    <row r="82" spans="1:8" ht="15.75" x14ac:dyDescent="0.2">
      <c r="A82" s="1">
        <v>79</v>
      </c>
      <c r="B82" s="2">
        <v>0.77945900000000001</v>
      </c>
      <c r="C82" s="2">
        <v>0.91500499999999996</v>
      </c>
      <c r="D82" s="2">
        <v>0.89660700000000004</v>
      </c>
      <c r="E82" s="2">
        <f t="shared" si="1"/>
        <v>0.84723199999999999</v>
      </c>
      <c r="F82" s="2">
        <v>0.620116</v>
      </c>
      <c r="G82" s="2">
        <v>0.59019999999999995</v>
      </c>
      <c r="H82" s="2">
        <v>0.67175399999999996</v>
      </c>
    </row>
    <row r="83" spans="1:8" ht="15.75" x14ac:dyDescent="0.2">
      <c r="A83" s="1">
        <v>80</v>
      </c>
      <c r="B83" s="2">
        <v>0.78020999999999996</v>
      </c>
      <c r="C83" s="2">
        <v>0.91569599999999995</v>
      </c>
      <c r="D83" s="2">
        <v>0.89730699999999997</v>
      </c>
      <c r="E83" s="2">
        <f t="shared" si="1"/>
        <v>0.84795299999999996</v>
      </c>
      <c r="F83" s="2">
        <v>0.62207699999999999</v>
      </c>
      <c r="G83" s="2">
        <v>0.59240499999999996</v>
      </c>
      <c r="H83" s="2">
        <v>0.67345999999999995</v>
      </c>
    </row>
    <row r="84" spans="1:8" ht="15.75" x14ac:dyDescent="0.2">
      <c r="A84" s="1">
        <v>81</v>
      </c>
      <c r="B84" s="2">
        <v>0.77999600000000002</v>
      </c>
      <c r="C84" s="2">
        <v>0.91485300000000003</v>
      </c>
      <c r="D84" s="2">
        <v>0.89654900000000004</v>
      </c>
      <c r="E84" s="2">
        <f t="shared" si="1"/>
        <v>0.84742450000000002</v>
      </c>
      <c r="F84" s="2">
        <v>0.62018499999999999</v>
      </c>
      <c r="G84" s="2">
        <v>0.58993499999999999</v>
      </c>
      <c r="H84" s="2">
        <v>0.67178099999999996</v>
      </c>
    </row>
    <row r="85" spans="1:8" ht="15.75" x14ac:dyDescent="0.2">
      <c r="A85" s="1">
        <v>82</v>
      </c>
      <c r="B85" s="2">
        <v>0.78267900000000001</v>
      </c>
      <c r="C85" s="2">
        <v>0.91542599999999996</v>
      </c>
      <c r="D85" s="2">
        <v>0.89740900000000001</v>
      </c>
      <c r="E85" s="2">
        <f t="shared" si="1"/>
        <v>0.84905249999999999</v>
      </c>
      <c r="F85" s="2">
        <v>0.62326899999999996</v>
      </c>
      <c r="G85" s="2">
        <v>0.59239699999999995</v>
      </c>
      <c r="H85" s="2">
        <v>0.67437199999999997</v>
      </c>
    </row>
    <row r="86" spans="1:8" ht="15.75" x14ac:dyDescent="0.2">
      <c r="A86" s="1">
        <v>83</v>
      </c>
      <c r="B86" s="2">
        <v>0.78235699999999997</v>
      </c>
      <c r="C86" s="2">
        <v>0.91628600000000004</v>
      </c>
      <c r="D86" s="2">
        <v>0.89810800000000002</v>
      </c>
      <c r="E86" s="2">
        <f t="shared" si="1"/>
        <v>0.84932150000000006</v>
      </c>
      <c r="F86" s="2">
        <v>0.62482199999999999</v>
      </c>
      <c r="G86" s="2">
        <v>0.59476200000000001</v>
      </c>
      <c r="H86" s="2">
        <v>0.67578199999999999</v>
      </c>
    </row>
    <row r="87" spans="1:8" ht="15.75" x14ac:dyDescent="0.2">
      <c r="A87" s="1">
        <v>84</v>
      </c>
      <c r="B87" s="2">
        <v>0.78267900000000001</v>
      </c>
      <c r="C87" s="2">
        <v>0.91546000000000005</v>
      </c>
      <c r="D87" s="2">
        <v>0.89743799999999996</v>
      </c>
      <c r="E87" s="2">
        <f t="shared" si="1"/>
        <v>0.84906950000000003</v>
      </c>
      <c r="F87" s="2">
        <v>0.62333799999999995</v>
      </c>
      <c r="G87" s="2">
        <v>0.59249300000000005</v>
      </c>
      <c r="H87" s="2">
        <v>0.67443500000000001</v>
      </c>
    </row>
    <row r="88" spans="1:8" ht="15.75" x14ac:dyDescent="0.2">
      <c r="A88" s="1">
        <v>85</v>
      </c>
      <c r="B88" s="2">
        <v>0.78321499999999999</v>
      </c>
      <c r="C88" s="2">
        <v>0.91600000000000004</v>
      </c>
      <c r="D88" s="2">
        <v>0.89797700000000003</v>
      </c>
      <c r="E88" s="2">
        <f t="shared" si="1"/>
        <v>0.84960750000000007</v>
      </c>
      <c r="F88" s="2">
        <v>0.62483500000000003</v>
      </c>
      <c r="G88" s="2">
        <v>0.59420300000000004</v>
      </c>
      <c r="H88" s="2">
        <v>0.67574100000000004</v>
      </c>
    </row>
    <row r="89" spans="1:8" ht="15.75" x14ac:dyDescent="0.2">
      <c r="A89" s="1">
        <v>86</v>
      </c>
      <c r="B89" s="2">
        <v>0.78461000000000003</v>
      </c>
      <c r="C89" s="2">
        <v>0.91615100000000005</v>
      </c>
      <c r="D89" s="2">
        <v>0.89829700000000001</v>
      </c>
      <c r="E89" s="2">
        <f t="shared" si="1"/>
        <v>0.85038049999999998</v>
      </c>
      <c r="F89" s="2">
        <v>0.62613799999999997</v>
      </c>
      <c r="G89" s="2">
        <v>0.59506800000000004</v>
      </c>
      <c r="H89" s="2">
        <v>0.67681899999999995</v>
      </c>
    </row>
    <row r="90" spans="1:8" ht="15.75" x14ac:dyDescent="0.2">
      <c r="A90" s="1">
        <v>87</v>
      </c>
      <c r="B90" s="2">
        <v>0.78482499999999999</v>
      </c>
      <c r="C90" s="2">
        <v>0.91594900000000001</v>
      </c>
      <c r="D90" s="2">
        <v>0.89815199999999995</v>
      </c>
      <c r="E90" s="2">
        <f t="shared" si="1"/>
        <v>0.850387</v>
      </c>
      <c r="F90" s="2">
        <v>0.62587000000000004</v>
      </c>
      <c r="G90" s="2">
        <v>0.594553</v>
      </c>
      <c r="H90" s="2">
        <v>0.676566</v>
      </c>
    </row>
    <row r="91" spans="1:8" ht="15.75" x14ac:dyDescent="0.2">
      <c r="A91" s="1">
        <v>88</v>
      </c>
      <c r="B91" s="2">
        <v>0.783752</v>
      </c>
      <c r="C91" s="2">
        <v>0.91608400000000001</v>
      </c>
      <c r="D91" s="2">
        <v>0.89812199999999998</v>
      </c>
      <c r="E91" s="2">
        <f t="shared" si="1"/>
        <v>0.84991799999999995</v>
      </c>
      <c r="F91" s="2">
        <v>0.62539</v>
      </c>
      <c r="G91" s="2">
        <v>0.59460999999999997</v>
      </c>
      <c r="H91" s="2">
        <v>0.67620400000000003</v>
      </c>
    </row>
    <row r="92" spans="1:8" ht="15.75" x14ac:dyDescent="0.2">
      <c r="A92" s="1">
        <v>89</v>
      </c>
      <c r="B92" s="2">
        <v>0.78514700000000004</v>
      </c>
      <c r="C92" s="2">
        <v>0.91638699999999995</v>
      </c>
      <c r="D92" s="2">
        <v>0.89857399999999998</v>
      </c>
      <c r="E92" s="2">
        <f t="shared" si="1"/>
        <v>0.85076700000000005</v>
      </c>
      <c r="F92" s="2">
        <v>0.62700800000000001</v>
      </c>
      <c r="G92" s="2">
        <v>0.59591099999999997</v>
      </c>
      <c r="H92" s="2">
        <v>0.67756400000000006</v>
      </c>
    </row>
    <row r="93" spans="1:8" ht="15.75" x14ac:dyDescent="0.2">
      <c r="A93" s="1">
        <v>90</v>
      </c>
      <c r="B93" s="2">
        <v>0.78385899999999997</v>
      </c>
      <c r="C93" s="2">
        <v>0.91598299999999999</v>
      </c>
      <c r="D93" s="2">
        <v>0.89805000000000001</v>
      </c>
      <c r="E93" s="2">
        <f t="shared" si="1"/>
        <v>0.84992099999999993</v>
      </c>
      <c r="F93" s="2">
        <v>0.62525600000000003</v>
      </c>
      <c r="G93" s="2">
        <v>0.59435300000000002</v>
      </c>
      <c r="H93" s="2">
        <v>0.67607700000000004</v>
      </c>
    </row>
    <row r="94" spans="1:8" ht="15.75" x14ac:dyDescent="0.2">
      <c r="A94" s="1">
        <v>91</v>
      </c>
      <c r="B94" s="2">
        <v>0.78664900000000004</v>
      </c>
      <c r="C94" s="2">
        <v>0.91569599999999995</v>
      </c>
      <c r="D94" s="2">
        <v>0.89818100000000001</v>
      </c>
      <c r="E94" s="2">
        <f t="shared" si="1"/>
        <v>0.8511725</v>
      </c>
      <c r="F94" s="2">
        <v>0.626637</v>
      </c>
      <c r="G94" s="2">
        <v>0.59438899999999995</v>
      </c>
      <c r="H94" s="2">
        <v>0.67713599999999996</v>
      </c>
    </row>
    <row r="95" spans="1:8" ht="15.75" x14ac:dyDescent="0.2">
      <c r="A95" s="1">
        <v>92</v>
      </c>
      <c r="B95" s="2">
        <v>0.78729300000000002</v>
      </c>
      <c r="C95" s="2">
        <v>0.91598299999999999</v>
      </c>
      <c r="D95" s="2">
        <v>0.89851599999999998</v>
      </c>
      <c r="E95" s="2">
        <f t="shared" si="1"/>
        <v>0.85163800000000001</v>
      </c>
      <c r="F95" s="2">
        <v>0.62768599999999997</v>
      </c>
      <c r="G95" s="2">
        <v>0.59540599999999999</v>
      </c>
      <c r="H95" s="2">
        <v>0.67803500000000005</v>
      </c>
    </row>
    <row r="96" spans="1:8" ht="15.75" x14ac:dyDescent="0.2">
      <c r="A96" s="1">
        <v>93</v>
      </c>
      <c r="B96" s="2">
        <v>0.78654199999999996</v>
      </c>
      <c r="C96" s="2">
        <v>0.91625199999999996</v>
      </c>
      <c r="D96" s="2">
        <v>0.89864699999999997</v>
      </c>
      <c r="E96" s="2">
        <f t="shared" si="1"/>
        <v>0.85139699999999996</v>
      </c>
      <c r="F96" s="2">
        <v>0.62771399999999999</v>
      </c>
      <c r="G96" s="2">
        <v>0.59595100000000001</v>
      </c>
      <c r="H96" s="2">
        <v>0.67810899999999996</v>
      </c>
    </row>
    <row r="97" spans="1:8" ht="15.75" x14ac:dyDescent="0.2">
      <c r="A97" s="1">
        <v>94</v>
      </c>
      <c r="B97" s="2">
        <v>0.78750799999999999</v>
      </c>
      <c r="C97" s="2">
        <v>0.91603299999999999</v>
      </c>
      <c r="D97" s="2">
        <v>0.89858899999999997</v>
      </c>
      <c r="E97" s="2">
        <f t="shared" si="1"/>
        <v>0.85177049999999999</v>
      </c>
      <c r="F97" s="2">
        <v>0.62794300000000003</v>
      </c>
      <c r="G97" s="2">
        <v>0.59561699999999995</v>
      </c>
      <c r="H97" s="2">
        <v>0.67825100000000005</v>
      </c>
    </row>
    <row r="98" spans="1:8" ht="15.75" x14ac:dyDescent="0.2">
      <c r="A98" s="1">
        <v>95</v>
      </c>
      <c r="B98" s="2">
        <v>0.78546899999999997</v>
      </c>
      <c r="C98" s="2">
        <v>0.91645500000000002</v>
      </c>
      <c r="D98" s="2">
        <v>0.89867600000000003</v>
      </c>
      <c r="E98" s="2">
        <f t="shared" si="1"/>
        <v>0.850962</v>
      </c>
      <c r="F98" s="2">
        <v>0.62737600000000004</v>
      </c>
      <c r="G98" s="2">
        <v>0.59620399999999996</v>
      </c>
      <c r="H98" s="2">
        <v>0.67787299999999995</v>
      </c>
    </row>
    <row r="99" spans="1:8" ht="15.75" x14ac:dyDescent="0.2">
      <c r="A99" s="1">
        <v>96</v>
      </c>
      <c r="B99" s="2">
        <v>0.78622000000000003</v>
      </c>
      <c r="C99" s="2">
        <v>0.91625199999999996</v>
      </c>
      <c r="D99" s="2">
        <v>0.89860300000000004</v>
      </c>
      <c r="E99" s="2">
        <f t="shared" si="1"/>
        <v>0.85123599999999999</v>
      </c>
      <c r="F99" s="2">
        <v>0.62748700000000002</v>
      </c>
      <c r="G99" s="2">
        <v>0.59585200000000005</v>
      </c>
      <c r="H99" s="2">
        <v>0.677925</v>
      </c>
    </row>
    <row r="100" spans="1:8" ht="15.75" x14ac:dyDescent="0.2">
      <c r="A100" s="1">
        <v>97</v>
      </c>
      <c r="B100" s="2">
        <v>0.78740100000000002</v>
      </c>
      <c r="C100" s="2">
        <v>0.91610100000000005</v>
      </c>
      <c r="D100" s="2">
        <v>0.89863199999999999</v>
      </c>
      <c r="E100" s="2">
        <f t="shared" si="1"/>
        <v>0.85175100000000004</v>
      </c>
      <c r="F100" s="2">
        <v>0.62800699999999998</v>
      </c>
      <c r="G100" s="2">
        <v>0.59577800000000003</v>
      </c>
      <c r="H100" s="2">
        <v>0.67831600000000003</v>
      </c>
    </row>
    <row r="101" spans="1:8" ht="15.75" x14ac:dyDescent="0.2">
      <c r="A101" s="1">
        <v>98</v>
      </c>
      <c r="B101" s="2">
        <v>0.78632800000000003</v>
      </c>
      <c r="C101" s="2">
        <v>0.91677500000000001</v>
      </c>
      <c r="D101" s="2">
        <v>0.89906900000000001</v>
      </c>
      <c r="E101" s="2">
        <f t="shared" si="1"/>
        <v>0.85155150000000002</v>
      </c>
      <c r="F101" s="2">
        <v>0.62865000000000004</v>
      </c>
      <c r="G101" s="2">
        <v>0.59739100000000001</v>
      </c>
      <c r="H101" s="2">
        <v>0.67896000000000001</v>
      </c>
    </row>
    <row r="102" spans="1:8" ht="15.75" x14ac:dyDescent="0.2">
      <c r="A102" s="1">
        <v>99</v>
      </c>
      <c r="B102" s="2">
        <v>0.78493199999999996</v>
      </c>
      <c r="C102" s="2">
        <v>0.91635299999999997</v>
      </c>
      <c r="D102" s="2">
        <v>0.89851599999999998</v>
      </c>
      <c r="E102" s="2">
        <f t="shared" si="1"/>
        <v>0.85064249999999997</v>
      </c>
      <c r="F102" s="2">
        <v>0.62678599999999995</v>
      </c>
      <c r="G102" s="2">
        <v>0.59574800000000006</v>
      </c>
      <c r="H102" s="2">
        <v>0.67737899999999995</v>
      </c>
    </row>
    <row r="103" spans="1:8" ht="15.75" x14ac:dyDescent="0.2">
      <c r="A103" s="1">
        <v>100</v>
      </c>
      <c r="B103" s="2">
        <v>0.78772299999999995</v>
      </c>
      <c r="C103" s="2">
        <v>0.91685899999999998</v>
      </c>
      <c r="D103" s="2">
        <v>0.89933099999999999</v>
      </c>
      <c r="E103" s="2">
        <f t="shared" si="1"/>
        <v>0.85229099999999991</v>
      </c>
      <c r="F103" s="2">
        <v>0.62981200000000004</v>
      </c>
      <c r="G103" s="2">
        <v>0.59806099999999995</v>
      </c>
      <c r="H103" s="2">
        <v>0.67991299999999999</v>
      </c>
    </row>
    <row r="104" spans="1:8" ht="15.75" x14ac:dyDescent="0.2">
      <c r="A104" s="1">
        <v>101</v>
      </c>
      <c r="B104" s="2">
        <v>0.78600599999999998</v>
      </c>
      <c r="C104" s="2">
        <v>0.91699399999999998</v>
      </c>
      <c r="D104" s="2">
        <v>0.89921499999999999</v>
      </c>
      <c r="E104" s="2">
        <f t="shared" si="1"/>
        <v>0.85149999999999992</v>
      </c>
      <c r="F104" s="2">
        <v>0.62887899999999997</v>
      </c>
      <c r="G104" s="2">
        <v>0.59792599999999996</v>
      </c>
      <c r="H104" s="2">
        <v>0.67918599999999996</v>
      </c>
    </row>
    <row r="105" spans="1:8" ht="15.75" x14ac:dyDescent="0.2">
      <c r="A105" s="1">
        <v>102</v>
      </c>
      <c r="B105" s="2">
        <v>0.789547</v>
      </c>
      <c r="C105" s="2">
        <v>0.91623500000000002</v>
      </c>
      <c r="D105" s="2">
        <v>0.89903999999999995</v>
      </c>
      <c r="E105" s="2">
        <f t="shared" si="1"/>
        <v>0.85289100000000007</v>
      </c>
      <c r="F105" s="2">
        <v>0.629803</v>
      </c>
      <c r="G105" s="2">
        <v>0.59682000000000002</v>
      </c>
      <c r="H105" s="2">
        <v>0.67978700000000003</v>
      </c>
    </row>
    <row r="106" spans="1:8" ht="15.75" x14ac:dyDescent="0.2">
      <c r="A106" s="1">
        <v>103</v>
      </c>
      <c r="B106" s="2">
        <v>0.78836700000000004</v>
      </c>
      <c r="C106" s="2">
        <v>0.91706100000000002</v>
      </c>
      <c r="D106" s="2">
        <v>0.899594</v>
      </c>
      <c r="E106" s="2">
        <f t="shared" si="1"/>
        <v>0.85271399999999997</v>
      </c>
      <c r="F106" s="2">
        <v>0.63068900000000006</v>
      </c>
      <c r="G106" s="2">
        <v>0.59884199999999999</v>
      </c>
      <c r="H106" s="2">
        <v>0.68065799999999999</v>
      </c>
    </row>
    <row r="107" spans="1:8" ht="15.75" x14ac:dyDescent="0.2">
      <c r="A107" s="1">
        <v>104</v>
      </c>
      <c r="B107" s="2">
        <v>0.78600599999999998</v>
      </c>
      <c r="C107" s="2">
        <v>0.91669100000000003</v>
      </c>
      <c r="D107" s="2">
        <v>0.898953</v>
      </c>
      <c r="E107" s="2">
        <f t="shared" si="1"/>
        <v>0.85134850000000006</v>
      </c>
      <c r="F107" s="2">
        <v>0.62824599999999997</v>
      </c>
      <c r="G107" s="2">
        <v>0.59704900000000005</v>
      </c>
      <c r="H107" s="2">
        <v>0.67861899999999997</v>
      </c>
    </row>
    <row r="108" spans="1:8" ht="15.75" x14ac:dyDescent="0.2">
      <c r="A108" s="1">
        <v>105</v>
      </c>
      <c r="B108" s="2">
        <v>0.787937</v>
      </c>
      <c r="C108" s="2">
        <v>0.91716200000000003</v>
      </c>
      <c r="D108" s="2">
        <v>0.89962299999999995</v>
      </c>
      <c r="E108" s="2">
        <f t="shared" si="1"/>
        <v>0.85254950000000007</v>
      </c>
      <c r="F108" s="2">
        <v>0.63059600000000005</v>
      </c>
      <c r="G108" s="2">
        <v>0.59900500000000001</v>
      </c>
      <c r="H108" s="2">
        <v>0.68060299999999996</v>
      </c>
    </row>
    <row r="109" spans="1:8" ht="15.75" x14ac:dyDescent="0.2">
      <c r="A109" s="1">
        <v>106</v>
      </c>
      <c r="B109" s="2">
        <v>0.78493199999999996</v>
      </c>
      <c r="C109" s="2">
        <v>0.91731399999999996</v>
      </c>
      <c r="D109" s="2">
        <v>0.89934599999999998</v>
      </c>
      <c r="E109" s="2">
        <f t="shared" si="1"/>
        <v>0.85112299999999996</v>
      </c>
      <c r="F109" s="2">
        <v>0.62878900000000004</v>
      </c>
      <c r="G109" s="2">
        <v>0.59852700000000003</v>
      </c>
      <c r="H109" s="2">
        <v>0.679172</v>
      </c>
    </row>
    <row r="110" spans="1:8" ht="15.75" x14ac:dyDescent="0.2">
      <c r="A110" s="1">
        <v>107</v>
      </c>
      <c r="B110" s="2">
        <v>0.78783000000000003</v>
      </c>
      <c r="C110" s="2">
        <v>0.91736499999999999</v>
      </c>
      <c r="D110" s="2">
        <v>0.899783</v>
      </c>
      <c r="E110" s="2">
        <f t="shared" si="1"/>
        <v>0.85259750000000001</v>
      </c>
      <c r="F110" s="2">
        <v>0.63094300000000003</v>
      </c>
      <c r="G110" s="2">
        <v>0.59955899999999995</v>
      </c>
      <c r="H110" s="2">
        <v>0.68091999999999997</v>
      </c>
    </row>
    <row r="111" spans="1:8" ht="15.75" x14ac:dyDescent="0.2">
      <c r="A111" s="1">
        <v>108</v>
      </c>
      <c r="B111" s="2">
        <v>0.787937</v>
      </c>
      <c r="C111" s="2">
        <v>0.91726399999999997</v>
      </c>
      <c r="D111" s="2">
        <v>0.89971000000000001</v>
      </c>
      <c r="E111" s="2">
        <f t="shared" si="1"/>
        <v>0.85260049999999998</v>
      </c>
      <c r="F111" s="2">
        <v>0.63080800000000004</v>
      </c>
      <c r="G111" s="2">
        <v>0.599298</v>
      </c>
      <c r="H111" s="2">
        <v>0.68079199999999995</v>
      </c>
    </row>
    <row r="112" spans="1:8" ht="15.75" x14ac:dyDescent="0.2">
      <c r="A112" s="1">
        <v>109</v>
      </c>
      <c r="B112" s="2">
        <v>0.78890300000000002</v>
      </c>
      <c r="C112" s="2">
        <v>0.91724700000000003</v>
      </c>
      <c r="D112" s="2">
        <v>0.89982700000000004</v>
      </c>
      <c r="E112" s="2">
        <f t="shared" si="1"/>
        <v>0.85307500000000003</v>
      </c>
      <c r="F112" s="2">
        <v>0.63145499999999999</v>
      </c>
      <c r="G112" s="2">
        <v>0.59954300000000005</v>
      </c>
      <c r="H112" s="2">
        <v>0.681311</v>
      </c>
    </row>
    <row r="113" spans="1:8" ht="15.75" x14ac:dyDescent="0.2">
      <c r="A113" s="1">
        <v>110</v>
      </c>
      <c r="B113" s="2">
        <v>0.78847400000000001</v>
      </c>
      <c r="C113" s="2">
        <v>0.91743200000000003</v>
      </c>
      <c r="D113" s="2">
        <v>0.89992899999999998</v>
      </c>
      <c r="E113" s="2">
        <f t="shared" si="1"/>
        <v>0.85295300000000007</v>
      </c>
      <c r="F113" s="2">
        <v>0.63153899999999996</v>
      </c>
      <c r="G113" s="2">
        <v>0.59995100000000001</v>
      </c>
      <c r="H113" s="2">
        <v>0.68141300000000005</v>
      </c>
    </row>
    <row r="114" spans="1:8" ht="15.75" x14ac:dyDescent="0.2">
      <c r="A114" s="1">
        <v>111</v>
      </c>
      <c r="B114" s="2">
        <v>0.785362</v>
      </c>
      <c r="C114" s="2">
        <v>0.91803900000000005</v>
      </c>
      <c r="D114" s="2">
        <v>0.90003100000000003</v>
      </c>
      <c r="E114" s="2">
        <f t="shared" si="1"/>
        <v>0.85170049999999997</v>
      </c>
      <c r="F114" s="2">
        <v>0.63061100000000003</v>
      </c>
      <c r="G114" s="2">
        <v>0.60077199999999997</v>
      </c>
      <c r="H114" s="2">
        <v>0.68077600000000005</v>
      </c>
    </row>
    <row r="115" spans="1:8" ht="15.75" x14ac:dyDescent="0.2">
      <c r="A115" s="1">
        <v>112</v>
      </c>
      <c r="B115" s="2">
        <v>0.786435</v>
      </c>
      <c r="C115" s="2">
        <v>0.91733100000000001</v>
      </c>
      <c r="D115" s="2">
        <v>0.89956400000000003</v>
      </c>
      <c r="E115" s="2">
        <f t="shared" si="1"/>
        <v>0.85188299999999995</v>
      </c>
      <c r="F115" s="2">
        <v>0.62988699999999997</v>
      </c>
      <c r="G115" s="2">
        <v>0.59903499999999998</v>
      </c>
      <c r="H115" s="2">
        <v>0.68006100000000003</v>
      </c>
    </row>
    <row r="116" spans="1:8" ht="15.75" x14ac:dyDescent="0.2">
      <c r="A116" s="1">
        <v>113</v>
      </c>
      <c r="B116" s="2">
        <v>0.78729300000000002</v>
      </c>
      <c r="C116" s="2">
        <v>0.91733100000000001</v>
      </c>
      <c r="D116" s="2">
        <v>0.89968099999999995</v>
      </c>
      <c r="E116" s="2">
        <f t="shared" si="1"/>
        <v>0.85231199999999996</v>
      </c>
      <c r="F116" s="2">
        <v>0.630494</v>
      </c>
      <c r="G116" s="2">
        <v>0.59929699999999997</v>
      </c>
      <c r="H116" s="2">
        <v>0.68055100000000002</v>
      </c>
    </row>
    <row r="117" spans="1:8" ht="15.75" x14ac:dyDescent="0.2">
      <c r="A117" s="1">
        <v>114</v>
      </c>
      <c r="B117" s="2">
        <v>0.78579100000000002</v>
      </c>
      <c r="C117" s="2">
        <v>0.91775200000000001</v>
      </c>
      <c r="D117" s="2">
        <v>0.899841</v>
      </c>
      <c r="E117" s="2">
        <f t="shared" si="1"/>
        <v>0.85177150000000001</v>
      </c>
      <c r="F117" s="2">
        <v>0.63031400000000004</v>
      </c>
      <c r="G117" s="2">
        <v>0.60006599999999999</v>
      </c>
      <c r="H117" s="2">
        <v>0.68048299999999995</v>
      </c>
    </row>
    <row r="118" spans="1:8" ht="15.75" x14ac:dyDescent="0.2">
      <c r="A118" s="1">
        <v>115</v>
      </c>
      <c r="B118" s="2">
        <v>0.78729300000000002</v>
      </c>
      <c r="C118" s="2">
        <v>0.91754999999999998</v>
      </c>
      <c r="D118" s="2">
        <v>0.89986999999999995</v>
      </c>
      <c r="E118" s="2">
        <f t="shared" si="1"/>
        <v>0.85242149999999994</v>
      </c>
      <c r="F118" s="2">
        <v>0.63095199999999996</v>
      </c>
      <c r="G118" s="2">
        <v>0.599935</v>
      </c>
      <c r="H118" s="2">
        <v>0.68096199999999996</v>
      </c>
    </row>
    <row r="119" spans="1:8" ht="15.75" x14ac:dyDescent="0.2">
      <c r="A119" s="1">
        <v>116</v>
      </c>
      <c r="B119" s="2">
        <v>0.78600599999999998</v>
      </c>
      <c r="C119" s="2">
        <v>0.91744899999999996</v>
      </c>
      <c r="D119" s="2">
        <v>0.89960799999999996</v>
      </c>
      <c r="E119" s="2">
        <f t="shared" si="1"/>
        <v>0.85172749999999997</v>
      </c>
      <c r="F119" s="2">
        <v>0.62983</v>
      </c>
      <c r="G119" s="2">
        <v>0.59924699999999997</v>
      </c>
      <c r="H119" s="2">
        <v>0.680037</v>
      </c>
    </row>
    <row r="120" spans="1:8" ht="15.75" x14ac:dyDescent="0.2">
      <c r="A120" s="1">
        <v>117</v>
      </c>
      <c r="B120" s="2">
        <v>0.78654199999999996</v>
      </c>
      <c r="C120" s="2">
        <v>0.91733100000000001</v>
      </c>
      <c r="D120" s="2">
        <v>0.89957900000000002</v>
      </c>
      <c r="E120" s="2">
        <f t="shared" si="1"/>
        <v>0.85193649999999999</v>
      </c>
      <c r="F120" s="2">
        <v>0.62996200000000002</v>
      </c>
      <c r="G120" s="2">
        <v>0.59906800000000004</v>
      </c>
      <c r="H120" s="2">
        <v>0.680122</v>
      </c>
    </row>
    <row r="121" spans="1:8" ht="15.75" x14ac:dyDescent="0.2">
      <c r="A121" s="1">
        <v>118</v>
      </c>
      <c r="B121" s="2">
        <v>0.78740100000000002</v>
      </c>
      <c r="C121" s="2">
        <v>0.91803900000000005</v>
      </c>
      <c r="D121" s="2">
        <v>0.90030699999999997</v>
      </c>
      <c r="E121" s="2">
        <f t="shared" si="1"/>
        <v>0.85272000000000003</v>
      </c>
      <c r="F121" s="2">
        <v>0.63205299999999998</v>
      </c>
      <c r="G121" s="2">
        <v>0.60139299999999996</v>
      </c>
      <c r="H121" s="2">
        <v>0.68194100000000002</v>
      </c>
    </row>
    <row r="122" spans="1:8" ht="15.75" x14ac:dyDescent="0.2">
      <c r="A122" s="1">
        <v>119</v>
      </c>
      <c r="B122" s="2">
        <v>0.78579100000000002</v>
      </c>
      <c r="C122" s="2">
        <v>0.91808900000000004</v>
      </c>
      <c r="D122" s="2">
        <v>0.90013299999999996</v>
      </c>
      <c r="E122" s="2">
        <f t="shared" si="1"/>
        <v>0.85194000000000003</v>
      </c>
      <c r="F122" s="2">
        <v>0.63102100000000005</v>
      </c>
      <c r="G122" s="2">
        <v>0.601051</v>
      </c>
      <c r="H122" s="2">
        <v>0.68111600000000005</v>
      </c>
    </row>
    <row r="123" spans="1:8" ht="15.75" x14ac:dyDescent="0.2">
      <c r="A123" s="1">
        <v>120</v>
      </c>
      <c r="B123" s="2">
        <v>0.78675700000000004</v>
      </c>
      <c r="C123" s="2">
        <v>0.91813999999999996</v>
      </c>
      <c r="D123" s="2">
        <v>0.90030699999999997</v>
      </c>
      <c r="E123" s="2">
        <f t="shared" si="1"/>
        <v>0.85244849999999994</v>
      </c>
      <c r="F123" s="2">
        <v>0.63181100000000001</v>
      </c>
      <c r="G123" s="2">
        <v>0.60149300000000006</v>
      </c>
      <c r="H123" s="2">
        <v>0.68176300000000001</v>
      </c>
    </row>
    <row r="124" spans="1:8" ht="15.75" x14ac:dyDescent="0.2">
      <c r="A124" s="1">
        <v>121</v>
      </c>
      <c r="B124" s="2">
        <v>0.785362</v>
      </c>
      <c r="C124" s="2">
        <v>0.91773499999999997</v>
      </c>
      <c r="D124" s="2">
        <v>0.89976800000000001</v>
      </c>
      <c r="E124" s="2">
        <f t="shared" si="1"/>
        <v>0.85154850000000004</v>
      </c>
      <c r="F124" s="2">
        <v>0.62997499999999995</v>
      </c>
      <c r="G124" s="2">
        <v>0.599885</v>
      </c>
      <c r="H124" s="2">
        <v>0.68020599999999998</v>
      </c>
    </row>
    <row r="125" spans="1:8" ht="15.75" x14ac:dyDescent="0.2">
      <c r="A125" s="1">
        <v>122</v>
      </c>
      <c r="B125" s="2">
        <v>0.78761499999999995</v>
      </c>
      <c r="C125" s="2">
        <v>0.91798800000000003</v>
      </c>
      <c r="D125" s="2">
        <v>0.90029300000000001</v>
      </c>
      <c r="E125" s="2">
        <f t="shared" si="1"/>
        <v>0.85280149999999999</v>
      </c>
      <c r="F125" s="2">
        <v>0.63209899999999997</v>
      </c>
      <c r="G125" s="2">
        <v>0.60131100000000004</v>
      </c>
      <c r="H125" s="2">
        <v>0.68196800000000002</v>
      </c>
    </row>
    <row r="126" spans="1:8" ht="15.75" x14ac:dyDescent="0.2">
      <c r="A126" s="1">
        <v>123</v>
      </c>
      <c r="B126" s="2">
        <v>0.78901100000000002</v>
      </c>
      <c r="C126" s="2">
        <v>0.91729700000000003</v>
      </c>
      <c r="D126" s="2">
        <v>0.89988500000000005</v>
      </c>
      <c r="E126" s="2">
        <f t="shared" si="1"/>
        <v>0.85315399999999997</v>
      </c>
      <c r="F126" s="2">
        <v>0.631637</v>
      </c>
      <c r="G126" s="2">
        <v>0.59972300000000001</v>
      </c>
      <c r="H126" s="2">
        <v>0.68146600000000002</v>
      </c>
    </row>
    <row r="127" spans="1:8" ht="15.75" x14ac:dyDescent="0.2">
      <c r="A127" s="1">
        <v>124</v>
      </c>
      <c r="B127" s="2">
        <v>0.78546899999999997</v>
      </c>
      <c r="C127" s="2">
        <v>0.91798800000000003</v>
      </c>
      <c r="D127" s="2">
        <v>0.90000100000000005</v>
      </c>
      <c r="E127" s="2">
        <f t="shared" si="1"/>
        <v>0.8517285</v>
      </c>
      <c r="F127" s="2">
        <v>0.63058099999999995</v>
      </c>
      <c r="G127" s="2">
        <v>0.600657</v>
      </c>
      <c r="H127" s="2">
        <v>0.68074199999999996</v>
      </c>
    </row>
    <row r="128" spans="1:8" ht="15.75" x14ac:dyDescent="0.2">
      <c r="A128" s="1">
        <v>125</v>
      </c>
      <c r="B128" s="2">
        <v>0.78858099999999998</v>
      </c>
      <c r="C128" s="2">
        <v>0.91738200000000003</v>
      </c>
      <c r="D128" s="2">
        <v>0.899899</v>
      </c>
      <c r="E128" s="2">
        <f t="shared" si="1"/>
        <v>0.85298150000000006</v>
      </c>
      <c r="F128" s="2">
        <v>0.63150899999999999</v>
      </c>
      <c r="G128" s="2">
        <v>0.59983699999999995</v>
      </c>
      <c r="H128" s="2">
        <v>0.68137999999999999</v>
      </c>
    </row>
    <row r="129" spans="1:8" ht="15.75" x14ac:dyDescent="0.2">
      <c r="A129" s="1">
        <v>126</v>
      </c>
      <c r="B129" s="2">
        <v>0.78783000000000003</v>
      </c>
      <c r="C129" s="2">
        <v>0.91734800000000005</v>
      </c>
      <c r="D129" s="2">
        <v>0.89976800000000001</v>
      </c>
      <c r="E129" s="2">
        <f t="shared" si="1"/>
        <v>0.85258900000000004</v>
      </c>
      <c r="F129" s="2">
        <v>0.63090800000000002</v>
      </c>
      <c r="G129" s="2">
        <v>0.59950999999999999</v>
      </c>
      <c r="H129" s="2">
        <v>0.68088899999999997</v>
      </c>
    </row>
    <row r="130" spans="1:8" ht="15.75" x14ac:dyDescent="0.2">
      <c r="A130" s="1">
        <v>127</v>
      </c>
      <c r="B130" s="2">
        <v>0.78664900000000004</v>
      </c>
      <c r="C130" s="2">
        <v>0.91800499999999996</v>
      </c>
      <c r="D130" s="2">
        <v>0.90017599999999998</v>
      </c>
      <c r="E130" s="2">
        <f t="shared" si="1"/>
        <v>0.85232700000000006</v>
      </c>
      <c r="F130" s="2">
        <v>0.63145099999999998</v>
      </c>
      <c r="G130" s="2">
        <v>0.60106599999999999</v>
      </c>
      <c r="H130" s="2">
        <v>0.68144800000000005</v>
      </c>
    </row>
    <row r="131" spans="1:8" ht="15.75" x14ac:dyDescent="0.2">
      <c r="A131" s="1">
        <v>128</v>
      </c>
      <c r="B131" s="2">
        <v>0.78600599999999998</v>
      </c>
      <c r="C131" s="2">
        <v>0.91798800000000003</v>
      </c>
      <c r="D131" s="2">
        <v>0.90007400000000004</v>
      </c>
      <c r="E131" s="2">
        <f t="shared" si="1"/>
        <v>0.851997</v>
      </c>
      <c r="F131" s="2">
        <v>0.63096099999999999</v>
      </c>
      <c r="G131" s="2">
        <v>0.60082000000000002</v>
      </c>
      <c r="H131" s="2">
        <v>0.68104900000000002</v>
      </c>
    </row>
    <row r="132" spans="1:8" ht="15.75" x14ac:dyDescent="0.2">
      <c r="A132" s="1">
        <v>129</v>
      </c>
      <c r="B132" s="2">
        <v>0.79029799999999994</v>
      </c>
      <c r="C132" s="2">
        <v>0.91765099999999999</v>
      </c>
      <c r="D132" s="2">
        <v>0.900366</v>
      </c>
      <c r="E132" s="2">
        <f t="shared" si="1"/>
        <v>0.85397449999999997</v>
      </c>
      <c r="F132" s="2">
        <v>0.63328700000000004</v>
      </c>
      <c r="G132" s="2">
        <v>0.60114299999999998</v>
      </c>
      <c r="H132" s="2">
        <v>0.68286400000000003</v>
      </c>
    </row>
    <row r="133" spans="1:8" ht="15.75" x14ac:dyDescent="0.2">
      <c r="A133" s="1">
        <v>130</v>
      </c>
      <c r="B133" s="2">
        <v>0.79008400000000001</v>
      </c>
      <c r="C133" s="2">
        <v>0.91775200000000001</v>
      </c>
      <c r="D133" s="2">
        <v>0.900424</v>
      </c>
      <c r="E133" s="2">
        <f t="shared" ref="E133:E170" si="2">(B133+C133)/2</f>
        <v>0.85391799999999995</v>
      </c>
      <c r="F133" s="2">
        <v>0.63334699999999999</v>
      </c>
      <c r="G133" s="2">
        <v>0.60137200000000002</v>
      </c>
      <c r="H133" s="2">
        <v>0.68293099999999995</v>
      </c>
    </row>
    <row r="134" spans="1:8" ht="15.75" x14ac:dyDescent="0.2">
      <c r="A134" s="1">
        <v>131</v>
      </c>
      <c r="B134" s="2">
        <v>0.78901100000000002</v>
      </c>
      <c r="C134" s="2">
        <v>0.91744899999999996</v>
      </c>
      <c r="D134" s="2">
        <v>0.90001600000000004</v>
      </c>
      <c r="E134" s="2">
        <f t="shared" si="2"/>
        <v>0.85322999999999993</v>
      </c>
      <c r="F134" s="2">
        <v>0.63195400000000002</v>
      </c>
      <c r="G134" s="2">
        <v>0.600163</v>
      </c>
      <c r="H134" s="2">
        <v>0.681751</v>
      </c>
    </row>
    <row r="135" spans="1:8" ht="15.75" x14ac:dyDescent="0.2">
      <c r="A135" s="1">
        <v>132</v>
      </c>
      <c r="B135" s="2">
        <v>0.78761499999999995</v>
      </c>
      <c r="C135" s="2">
        <v>0.91803900000000005</v>
      </c>
      <c r="D135" s="2">
        <v>0.90033600000000003</v>
      </c>
      <c r="E135" s="2">
        <f t="shared" si="2"/>
        <v>0.852827</v>
      </c>
      <c r="F135" s="2">
        <v>0.63220500000000002</v>
      </c>
      <c r="G135" s="2">
        <v>0.60145899999999997</v>
      </c>
      <c r="H135" s="2">
        <v>0.68206299999999997</v>
      </c>
    </row>
    <row r="136" spans="1:8" ht="15.75" x14ac:dyDescent="0.2">
      <c r="A136" s="1">
        <v>133</v>
      </c>
      <c r="B136" s="2">
        <v>0.78868899999999997</v>
      </c>
      <c r="C136" s="2">
        <v>0.91785300000000003</v>
      </c>
      <c r="D136" s="2">
        <v>0.90032199999999996</v>
      </c>
      <c r="E136" s="2">
        <f t="shared" si="2"/>
        <v>0.853271</v>
      </c>
      <c r="F136" s="2">
        <v>0.63257399999999997</v>
      </c>
      <c r="G136" s="2">
        <v>0.601244</v>
      </c>
      <c r="H136" s="2">
        <v>0.68232700000000002</v>
      </c>
    </row>
    <row r="137" spans="1:8" ht="15.75" x14ac:dyDescent="0.2">
      <c r="A137" s="1">
        <v>134</v>
      </c>
      <c r="B137" s="2">
        <v>0.78976199999999996</v>
      </c>
      <c r="C137" s="2">
        <v>0.91832499999999995</v>
      </c>
      <c r="D137" s="2">
        <v>0.90087499999999998</v>
      </c>
      <c r="E137" s="2">
        <f t="shared" si="2"/>
        <v>0.85404349999999996</v>
      </c>
      <c r="F137" s="2">
        <v>0.63432299999999997</v>
      </c>
      <c r="G137" s="2">
        <v>0.60294999999999999</v>
      </c>
      <c r="H137" s="2">
        <v>0.68382699999999996</v>
      </c>
    </row>
    <row r="138" spans="1:8" ht="15.75" x14ac:dyDescent="0.2">
      <c r="A138" s="1">
        <v>135</v>
      </c>
      <c r="B138" s="2">
        <v>0.78922499999999995</v>
      </c>
      <c r="C138" s="2">
        <v>0.91798800000000003</v>
      </c>
      <c r="D138" s="2">
        <v>0.90051099999999995</v>
      </c>
      <c r="E138" s="2">
        <f t="shared" si="2"/>
        <v>0.85360649999999993</v>
      </c>
      <c r="F138" s="2">
        <v>0.63323600000000002</v>
      </c>
      <c r="G138" s="2">
        <v>0.6018</v>
      </c>
      <c r="H138" s="2">
        <v>0.68288599999999999</v>
      </c>
    </row>
    <row r="139" spans="1:8" ht="15.75" x14ac:dyDescent="0.2">
      <c r="A139" s="1">
        <v>136</v>
      </c>
      <c r="B139" s="2">
        <v>0.78632800000000003</v>
      </c>
      <c r="C139" s="2">
        <v>0.91803900000000005</v>
      </c>
      <c r="D139" s="2">
        <v>0.90016200000000002</v>
      </c>
      <c r="E139" s="2">
        <f t="shared" si="2"/>
        <v>0.85218349999999998</v>
      </c>
      <c r="F139" s="2">
        <v>0.63129400000000002</v>
      </c>
      <c r="G139" s="2">
        <v>0.60106599999999999</v>
      </c>
      <c r="H139" s="2">
        <v>0.68132800000000004</v>
      </c>
    </row>
    <row r="140" spans="1:8" ht="15.75" x14ac:dyDescent="0.2">
      <c r="A140" s="1">
        <v>137</v>
      </c>
      <c r="B140" s="2">
        <v>0.78911799999999999</v>
      </c>
      <c r="C140" s="2">
        <v>0.918157</v>
      </c>
      <c r="D140" s="2">
        <v>0.90064200000000005</v>
      </c>
      <c r="E140" s="2">
        <f t="shared" si="2"/>
        <v>0.85363750000000005</v>
      </c>
      <c r="F140" s="2">
        <v>0.63351400000000002</v>
      </c>
      <c r="G140" s="2">
        <v>0.60226100000000005</v>
      </c>
      <c r="H140" s="2">
        <v>0.68314200000000003</v>
      </c>
    </row>
    <row r="141" spans="1:8" ht="15.75" x14ac:dyDescent="0.2">
      <c r="A141" s="1">
        <v>138</v>
      </c>
      <c r="B141" s="2">
        <v>0.79105000000000003</v>
      </c>
      <c r="C141" s="2">
        <v>0.91813999999999996</v>
      </c>
      <c r="D141" s="2">
        <v>0.90088999999999997</v>
      </c>
      <c r="E141" s="2">
        <f t="shared" si="2"/>
        <v>0.85459499999999999</v>
      </c>
      <c r="F141" s="2">
        <v>0.63484300000000005</v>
      </c>
      <c r="G141" s="2">
        <v>0.60279700000000003</v>
      </c>
      <c r="H141" s="2">
        <v>0.68421100000000001</v>
      </c>
    </row>
    <row r="142" spans="1:8" ht="15.75" x14ac:dyDescent="0.2">
      <c r="A142" s="1">
        <v>139</v>
      </c>
      <c r="B142" s="2">
        <v>0.78944000000000003</v>
      </c>
      <c r="C142" s="2">
        <v>0.91846000000000005</v>
      </c>
      <c r="D142" s="2">
        <v>0.90094799999999997</v>
      </c>
      <c r="E142" s="2">
        <f t="shared" si="2"/>
        <v>0.85394999999999999</v>
      </c>
      <c r="F142" s="2">
        <v>0.63438000000000005</v>
      </c>
      <c r="G142" s="2">
        <v>0.60324699999999998</v>
      </c>
      <c r="H142" s="2">
        <v>0.68389699999999998</v>
      </c>
    </row>
    <row r="143" spans="1:8" ht="15.75" x14ac:dyDescent="0.2">
      <c r="A143" s="1">
        <v>140</v>
      </c>
      <c r="B143" s="2">
        <v>0.78976199999999996</v>
      </c>
      <c r="C143" s="2">
        <v>0.91807300000000003</v>
      </c>
      <c r="D143" s="2">
        <v>0.90065700000000004</v>
      </c>
      <c r="E143" s="2">
        <f t="shared" si="2"/>
        <v>0.8539175</v>
      </c>
      <c r="F143" s="2">
        <v>0.63379200000000002</v>
      </c>
      <c r="G143" s="2">
        <v>0.60220899999999999</v>
      </c>
      <c r="H143" s="2">
        <v>0.68335000000000001</v>
      </c>
    </row>
    <row r="144" spans="1:8" ht="15.75" x14ac:dyDescent="0.2">
      <c r="A144" s="1">
        <v>141</v>
      </c>
      <c r="B144" s="2">
        <v>0.79008400000000001</v>
      </c>
      <c r="C144" s="2">
        <v>0.91854400000000003</v>
      </c>
      <c r="D144" s="2">
        <v>0.90110900000000005</v>
      </c>
      <c r="E144" s="2">
        <f t="shared" si="2"/>
        <v>0.85431400000000002</v>
      </c>
      <c r="F144" s="2">
        <v>0.63501200000000002</v>
      </c>
      <c r="G144" s="2">
        <v>0.60368999999999995</v>
      </c>
      <c r="H144" s="2">
        <v>0.684423</v>
      </c>
    </row>
    <row r="145" spans="1:8" ht="15.75" x14ac:dyDescent="0.2">
      <c r="A145" s="1">
        <v>142</v>
      </c>
      <c r="B145" s="2">
        <v>0.79287399999999997</v>
      </c>
      <c r="C145" s="2">
        <v>0.91780300000000004</v>
      </c>
      <c r="D145" s="2">
        <v>0.90084600000000004</v>
      </c>
      <c r="E145" s="2">
        <f t="shared" si="2"/>
        <v>0.8553385</v>
      </c>
      <c r="F145" s="2">
        <v>0.63542200000000004</v>
      </c>
      <c r="G145" s="2">
        <v>0.60236400000000001</v>
      </c>
      <c r="H145" s="2">
        <v>0.68461300000000003</v>
      </c>
    </row>
    <row r="146" spans="1:8" ht="15.75" x14ac:dyDescent="0.2">
      <c r="A146" s="1">
        <v>143</v>
      </c>
      <c r="B146" s="2">
        <v>0.79158600000000001</v>
      </c>
      <c r="C146" s="2">
        <v>0.91834199999999999</v>
      </c>
      <c r="D146" s="2">
        <v>0.90113799999999999</v>
      </c>
      <c r="E146" s="2">
        <f t="shared" si="2"/>
        <v>0.85496400000000006</v>
      </c>
      <c r="F146" s="2">
        <v>0.63564699999999996</v>
      </c>
      <c r="G146" s="2">
        <v>0.60355099999999995</v>
      </c>
      <c r="H146" s="2">
        <v>0.68489699999999998</v>
      </c>
    </row>
    <row r="147" spans="1:8" ht="15.75" x14ac:dyDescent="0.2">
      <c r="A147" s="1">
        <v>144</v>
      </c>
      <c r="B147" s="2">
        <v>0.79448399999999997</v>
      </c>
      <c r="C147" s="2">
        <v>0.91808900000000004</v>
      </c>
      <c r="D147" s="2">
        <v>0.901312</v>
      </c>
      <c r="E147" s="2">
        <f t="shared" si="2"/>
        <v>0.85628649999999995</v>
      </c>
      <c r="F147" s="2">
        <v>0.637158</v>
      </c>
      <c r="G147" s="2">
        <v>0.60368599999999994</v>
      </c>
      <c r="H147" s="2">
        <v>0.68606599999999995</v>
      </c>
    </row>
    <row r="148" spans="1:8" ht="15.75" x14ac:dyDescent="0.2">
      <c r="A148" s="1">
        <v>145</v>
      </c>
      <c r="B148" s="2">
        <v>0.79351799999999995</v>
      </c>
      <c r="C148" s="2">
        <v>0.91817400000000005</v>
      </c>
      <c r="D148" s="2">
        <v>0.901254</v>
      </c>
      <c r="E148" s="2">
        <f t="shared" si="2"/>
        <v>0.855846</v>
      </c>
      <c r="F148" s="2">
        <v>0.63665400000000005</v>
      </c>
      <c r="G148" s="2">
        <v>0.60364099999999998</v>
      </c>
      <c r="H148" s="2">
        <v>0.68567699999999998</v>
      </c>
    </row>
    <row r="149" spans="1:8" ht="15.75" x14ac:dyDescent="0.2">
      <c r="A149" s="1">
        <v>146</v>
      </c>
      <c r="B149" s="2">
        <v>0.79341099999999998</v>
      </c>
      <c r="C149" s="2">
        <v>0.918292</v>
      </c>
      <c r="D149" s="2">
        <v>0.90134199999999998</v>
      </c>
      <c r="E149" s="2">
        <f t="shared" si="2"/>
        <v>0.85585149999999999</v>
      </c>
      <c r="F149" s="2">
        <v>0.63682700000000003</v>
      </c>
      <c r="G149" s="2">
        <v>0.60395399999999999</v>
      </c>
      <c r="H149" s="2">
        <v>0.68583899999999998</v>
      </c>
    </row>
    <row r="150" spans="1:8" ht="15.75" x14ac:dyDescent="0.2">
      <c r="A150" s="1">
        <v>147</v>
      </c>
      <c r="B150" s="2">
        <v>0.795879</v>
      </c>
      <c r="C150" s="2">
        <v>0.91856099999999996</v>
      </c>
      <c r="D150" s="2">
        <v>0.90190999999999999</v>
      </c>
      <c r="E150" s="2">
        <f t="shared" si="2"/>
        <v>0.85721999999999998</v>
      </c>
      <c r="F150" s="2">
        <v>0.63913399999999998</v>
      </c>
      <c r="G150" s="2">
        <v>0.605487</v>
      </c>
      <c r="H150" s="2">
        <v>0.68774900000000005</v>
      </c>
    </row>
    <row r="151" spans="1:8" ht="15.75" x14ac:dyDescent="0.2">
      <c r="A151" s="1">
        <v>148</v>
      </c>
      <c r="B151" s="2">
        <v>0.79212300000000002</v>
      </c>
      <c r="C151" s="2">
        <v>0.91856099999999996</v>
      </c>
      <c r="D151" s="2">
        <v>0.90139999999999998</v>
      </c>
      <c r="E151" s="2">
        <f t="shared" si="2"/>
        <v>0.85534200000000005</v>
      </c>
      <c r="F151" s="2">
        <v>0.636486</v>
      </c>
      <c r="G151" s="2">
        <v>0.604356</v>
      </c>
      <c r="H151" s="2">
        <v>0.685616</v>
      </c>
    </row>
    <row r="152" spans="1:8" ht="15.75" x14ac:dyDescent="0.2">
      <c r="A152" s="1">
        <v>149</v>
      </c>
      <c r="B152" s="2">
        <v>0.79705899999999996</v>
      </c>
      <c r="C152" s="2">
        <v>0.91825800000000002</v>
      </c>
      <c r="D152" s="2">
        <v>0.90180800000000005</v>
      </c>
      <c r="E152" s="2">
        <f t="shared" si="2"/>
        <v>0.85765849999999999</v>
      </c>
      <c r="F152" s="2">
        <v>0.63932699999999998</v>
      </c>
      <c r="G152" s="2">
        <v>0.60495200000000005</v>
      </c>
      <c r="H152" s="2">
        <v>0.68784400000000001</v>
      </c>
    </row>
    <row r="153" spans="1:8" ht="15.75" x14ac:dyDescent="0.2">
      <c r="A153" s="1">
        <v>150</v>
      </c>
      <c r="B153" s="2">
        <v>0.79298100000000005</v>
      </c>
      <c r="C153" s="2">
        <v>0.91842699999999999</v>
      </c>
      <c r="D153" s="2">
        <v>0.90139999999999998</v>
      </c>
      <c r="E153" s="2">
        <f t="shared" si="2"/>
        <v>0.85570400000000002</v>
      </c>
      <c r="F153" s="2">
        <v>0.63680800000000004</v>
      </c>
      <c r="G153" s="2">
        <v>0.60421899999999995</v>
      </c>
      <c r="H153" s="2">
        <v>0.68584999999999996</v>
      </c>
    </row>
    <row r="154" spans="1:8" ht="15.75" x14ac:dyDescent="0.2">
      <c r="A154" s="1">
        <v>151</v>
      </c>
      <c r="B154" s="2">
        <v>0.79233699999999996</v>
      </c>
      <c r="C154" s="2">
        <v>0.91859500000000005</v>
      </c>
      <c r="D154" s="2">
        <v>0.90145799999999998</v>
      </c>
      <c r="E154" s="2">
        <f t="shared" si="2"/>
        <v>0.85546600000000006</v>
      </c>
      <c r="F154" s="2">
        <v>0.63670899999999997</v>
      </c>
      <c r="G154" s="2">
        <v>0.60451999999999995</v>
      </c>
      <c r="H154" s="2">
        <v>0.68580200000000002</v>
      </c>
    </row>
    <row r="155" spans="1:8" ht="15.75" x14ac:dyDescent="0.2">
      <c r="A155" s="1">
        <v>152</v>
      </c>
      <c r="B155" s="2">
        <v>0.79373300000000002</v>
      </c>
      <c r="C155" s="2">
        <v>0.91792099999999999</v>
      </c>
      <c r="D155" s="2">
        <v>0.901065</v>
      </c>
      <c r="E155" s="2">
        <f t="shared" si="2"/>
        <v>0.855827</v>
      </c>
      <c r="F155" s="2">
        <v>0.63627500000000003</v>
      </c>
      <c r="G155" s="2">
        <v>0.60296799999999995</v>
      </c>
      <c r="H155" s="2">
        <v>0.68532199999999999</v>
      </c>
    </row>
    <row r="156" spans="1:8" ht="15.75" x14ac:dyDescent="0.2">
      <c r="A156" s="1">
        <v>153</v>
      </c>
      <c r="B156" s="2">
        <v>0.79083499999999995</v>
      </c>
      <c r="C156" s="2">
        <v>0.91856099999999996</v>
      </c>
      <c r="D156" s="2">
        <v>0.90122500000000005</v>
      </c>
      <c r="E156" s="2">
        <f t="shared" si="2"/>
        <v>0.85469799999999996</v>
      </c>
      <c r="F156" s="2">
        <v>0.63557799999999998</v>
      </c>
      <c r="G156" s="2">
        <v>0.60396700000000003</v>
      </c>
      <c r="H156" s="2">
        <v>0.68488300000000002</v>
      </c>
    </row>
    <row r="157" spans="1:8" ht="15.75" x14ac:dyDescent="0.2">
      <c r="A157" s="1">
        <v>154</v>
      </c>
      <c r="B157" s="2">
        <v>0.79072799999999999</v>
      </c>
      <c r="C157" s="2">
        <v>0.91878000000000004</v>
      </c>
      <c r="D157" s="2">
        <v>0.90139999999999998</v>
      </c>
      <c r="E157" s="2">
        <f t="shared" si="2"/>
        <v>0.85475400000000001</v>
      </c>
      <c r="F157" s="2">
        <v>0.63596399999999997</v>
      </c>
      <c r="G157" s="2">
        <v>0.60457899999999998</v>
      </c>
      <c r="H157" s="2">
        <v>0.68523599999999996</v>
      </c>
    </row>
    <row r="158" spans="1:8" ht="15.75" x14ac:dyDescent="0.2">
      <c r="A158" s="1">
        <v>155</v>
      </c>
      <c r="B158" s="2">
        <v>0.78879600000000005</v>
      </c>
      <c r="C158" s="2">
        <v>0.91851099999999997</v>
      </c>
      <c r="D158" s="2">
        <v>0.90090499999999996</v>
      </c>
      <c r="E158" s="2">
        <f t="shared" si="2"/>
        <v>0.85365350000000007</v>
      </c>
      <c r="F158" s="2">
        <v>0.63403200000000004</v>
      </c>
      <c r="G158" s="2">
        <v>0.60320099999999999</v>
      </c>
      <c r="H158" s="2">
        <v>0.68362599999999996</v>
      </c>
    </row>
    <row r="159" spans="1:8" ht="15.75" x14ac:dyDescent="0.2">
      <c r="A159" s="1">
        <v>156</v>
      </c>
      <c r="B159" s="2">
        <v>0.79244499999999995</v>
      </c>
      <c r="C159" s="2">
        <v>0.91822400000000004</v>
      </c>
      <c r="D159" s="2">
        <v>0.90115199999999995</v>
      </c>
      <c r="E159" s="2">
        <f t="shared" si="2"/>
        <v>0.8553345</v>
      </c>
      <c r="F159" s="2">
        <v>0.63600400000000001</v>
      </c>
      <c r="G159" s="2">
        <v>0.60346500000000003</v>
      </c>
      <c r="H159" s="2">
        <v>0.68516299999999997</v>
      </c>
    </row>
    <row r="160" spans="1:8" ht="15.75" x14ac:dyDescent="0.2">
      <c r="A160" s="1">
        <v>157</v>
      </c>
      <c r="B160" s="2">
        <v>0.78965399999999997</v>
      </c>
      <c r="C160" s="2">
        <v>0.91873000000000005</v>
      </c>
      <c r="D160" s="2">
        <v>0.90120999999999996</v>
      </c>
      <c r="E160" s="2">
        <f t="shared" si="2"/>
        <v>0.85419200000000006</v>
      </c>
      <c r="F160" s="2">
        <v>0.6351</v>
      </c>
      <c r="G160" s="2">
        <v>0.604105</v>
      </c>
      <c r="H160" s="2">
        <v>0.68452900000000005</v>
      </c>
    </row>
    <row r="161" spans="1:8" ht="15.75" x14ac:dyDescent="0.2">
      <c r="A161" s="1">
        <v>158</v>
      </c>
      <c r="B161" s="2">
        <v>0.79405499999999996</v>
      </c>
      <c r="C161" s="2">
        <v>0.91905000000000003</v>
      </c>
      <c r="D161" s="2">
        <v>0.902084</v>
      </c>
      <c r="E161" s="2">
        <f t="shared" si="2"/>
        <v>0.85655250000000005</v>
      </c>
      <c r="F161" s="2">
        <v>0.63888</v>
      </c>
      <c r="G161" s="2">
        <v>0.60637600000000003</v>
      </c>
      <c r="H161" s="2">
        <v>0.687639</v>
      </c>
    </row>
    <row r="162" spans="1:8" ht="15.75" x14ac:dyDescent="0.2">
      <c r="A162" s="1">
        <v>159</v>
      </c>
      <c r="B162" s="2">
        <v>0.79201500000000002</v>
      </c>
      <c r="C162" s="2">
        <v>0.918292</v>
      </c>
      <c r="D162" s="2">
        <v>0.90115199999999995</v>
      </c>
      <c r="E162" s="2">
        <f t="shared" si="2"/>
        <v>0.85515350000000001</v>
      </c>
      <c r="F162" s="2">
        <v>0.63584300000000005</v>
      </c>
      <c r="G162" s="2">
        <v>0.60353299999999999</v>
      </c>
      <c r="H162" s="2">
        <v>0.68504600000000004</v>
      </c>
    </row>
    <row r="163" spans="1:8" ht="15.75" x14ac:dyDescent="0.2">
      <c r="A163" s="1">
        <v>160</v>
      </c>
      <c r="B163" s="2">
        <v>0.79351799999999995</v>
      </c>
      <c r="C163" s="2">
        <v>0.91839300000000001</v>
      </c>
      <c r="D163" s="2">
        <v>0.90144400000000002</v>
      </c>
      <c r="E163" s="2">
        <f t="shared" si="2"/>
        <v>0.85595549999999998</v>
      </c>
      <c r="F163" s="2">
        <v>0.63711499999999999</v>
      </c>
      <c r="G163" s="2">
        <v>0.60428199999999999</v>
      </c>
      <c r="H163" s="2">
        <v>0.68609100000000001</v>
      </c>
    </row>
    <row r="164" spans="1:8" ht="15.75" x14ac:dyDescent="0.2">
      <c r="A164" s="1">
        <v>161</v>
      </c>
      <c r="B164" s="2">
        <v>0.79405499999999996</v>
      </c>
      <c r="C164" s="2">
        <v>0.91878000000000004</v>
      </c>
      <c r="D164" s="2">
        <v>0.90185099999999996</v>
      </c>
      <c r="E164" s="2">
        <f t="shared" si="2"/>
        <v>0.85641750000000005</v>
      </c>
      <c r="F164" s="2">
        <v>0.63831000000000004</v>
      </c>
      <c r="G164" s="2">
        <v>0.60558199999999995</v>
      </c>
      <c r="H164" s="2">
        <v>0.68712899999999999</v>
      </c>
    </row>
    <row r="165" spans="1:8" ht="15.75" x14ac:dyDescent="0.2">
      <c r="A165" s="1">
        <v>162</v>
      </c>
      <c r="B165" s="2">
        <v>0.79341099999999998</v>
      </c>
      <c r="C165" s="2">
        <v>0.91896599999999995</v>
      </c>
      <c r="D165" s="2">
        <v>0.90192399999999995</v>
      </c>
      <c r="E165" s="2">
        <f t="shared" si="2"/>
        <v>0.85618850000000002</v>
      </c>
      <c r="F165" s="2">
        <v>0.63824800000000004</v>
      </c>
      <c r="G165" s="2">
        <v>0.60593399999999997</v>
      </c>
      <c r="H165" s="2">
        <v>0.687114</v>
      </c>
    </row>
    <row r="166" spans="1:8" ht="15.75" x14ac:dyDescent="0.2">
      <c r="A166" s="1">
        <v>163</v>
      </c>
      <c r="B166" s="2">
        <v>0.79319600000000001</v>
      </c>
      <c r="C166" s="2">
        <v>0.91866199999999998</v>
      </c>
      <c r="D166" s="2">
        <v>0.90163300000000002</v>
      </c>
      <c r="E166" s="2">
        <f t="shared" si="2"/>
        <v>0.85592899999999994</v>
      </c>
      <c r="F166" s="2">
        <v>0.63745600000000002</v>
      </c>
      <c r="G166" s="2">
        <v>0.60497699999999999</v>
      </c>
      <c r="H166" s="2">
        <v>0.68641700000000005</v>
      </c>
    </row>
    <row r="167" spans="1:8" ht="15.75" x14ac:dyDescent="0.2">
      <c r="A167" s="1">
        <v>164</v>
      </c>
      <c r="B167" s="2">
        <v>0.79523500000000003</v>
      </c>
      <c r="C167" s="2">
        <v>0.91923600000000005</v>
      </c>
      <c r="D167" s="2">
        <v>0.90240500000000001</v>
      </c>
      <c r="E167" s="2">
        <f t="shared" si="2"/>
        <v>0.85723550000000004</v>
      </c>
      <c r="F167" s="2">
        <v>0.64010299999999998</v>
      </c>
      <c r="G167" s="2">
        <v>0.60727699999999996</v>
      </c>
      <c r="H167" s="2">
        <v>0.688662</v>
      </c>
    </row>
    <row r="168" spans="1:8" ht="15.75" x14ac:dyDescent="0.2">
      <c r="A168" s="1">
        <v>165</v>
      </c>
      <c r="B168" s="2">
        <v>0.79244499999999995</v>
      </c>
      <c r="C168" s="2">
        <v>0.91859500000000005</v>
      </c>
      <c r="D168" s="2">
        <v>0.90147299999999997</v>
      </c>
      <c r="E168" s="2">
        <f t="shared" si="2"/>
        <v>0.85552000000000006</v>
      </c>
      <c r="F168" s="2">
        <v>0.63678500000000005</v>
      </c>
      <c r="G168" s="2">
        <v>0.60455199999999998</v>
      </c>
      <c r="H168" s="2">
        <v>0.685863</v>
      </c>
    </row>
    <row r="169" spans="1:8" ht="15.75" x14ac:dyDescent="0.2">
      <c r="A169" s="1">
        <v>166</v>
      </c>
      <c r="B169" s="2">
        <v>0.79255200000000003</v>
      </c>
      <c r="C169" s="2">
        <v>0.91945500000000002</v>
      </c>
      <c r="D169" s="2">
        <v>0.90222999999999998</v>
      </c>
      <c r="E169" s="2">
        <f t="shared" si="2"/>
        <v>0.85600350000000003</v>
      </c>
      <c r="F169" s="2">
        <v>0.63867700000000005</v>
      </c>
      <c r="G169" s="2">
        <v>0.60711899999999996</v>
      </c>
      <c r="H169" s="2">
        <v>0.68755200000000005</v>
      </c>
    </row>
    <row r="170" spans="1:8" ht="15.75" x14ac:dyDescent="0.2">
      <c r="A170" s="1">
        <v>167</v>
      </c>
      <c r="B170" s="2">
        <v>0.792659</v>
      </c>
      <c r="C170" s="2">
        <v>0.91945500000000002</v>
      </c>
      <c r="D170" s="2">
        <v>0.90224499999999996</v>
      </c>
      <c r="E170" s="2">
        <f t="shared" si="2"/>
        <v>0.85605700000000007</v>
      </c>
      <c r="F170" s="2">
        <v>0.63875199999999999</v>
      </c>
      <c r="G170" s="2">
        <v>0.60715200000000003</v>
      </c>
      <c r="H170" s="2">
        <v>0.68761300000000003</v>
      </c>
    </row>
  </sheetData>
  <mergeCells count="1">
    <mergeCell ref="A1:J1"/>
  </mergeCells>
  <phoneticPr fontId="4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1</vt:i4>
      </vt:variant>
      <vt:variant>
        <vt:lpstr>命名范围</vt:lpstr>
      </vt:variant>
      <vt:variant>
        <vt:i4>4</vt:i4>
      </vt:variant>
    </vt:vector>
  </HeadingPairs>
  <TitlesOfParts>
    <vt:vector size="5" baseType="lpstr">
      <vt:lpstr>Sheet1</vt:lpstr>
      <vt:lpstr>Sheet1!ACC</vt:lpstr>
      <vt:lpstr>Sheet1!MCC</vt:lpstr>
      <vt:lpstr>Sheet1!rate</vt:lpstr>
      <vt:lpstr>Sheet1!rat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</dc:creator>
  <cp:lastModifiedBy>cl</cp:lastModifiedBy>
  <dcterms:created xsi:type="dcterms:W3CDTF">2019-08-22T11:25:29Z</dcterms:created>
  <dcterms:modified xsi:type="dcterms:W3CDTF">2020-05-30T11:41:11Z</dcterms:modified>
</cp:coreProperties>
</file>